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ophie_robinson_frontiersin_net/Documents/Desktop/"/>
    </mc:Choice>
  </mc:AlternateContent>
  <xr:revisionPtr revIDLastSave="0" documentId="8_{BF08EB2B-2122-4C30-AC74-8C93961532DE}" xr6:coauthVersionLast="47" xr6:coauthVersionMax="47" xr10:uidLastSave="{00000000-0000-0000-0000-000000000000}"/>
  <bookViews>
    <workbookView xWindow="2240" yWindow="2270" windowWidth="14410" windowHeight="7330" xr2:uid="{00000000-000D-0000-FFFF-FFFF00000000}"/>
  </bookViews>
  <sheets>
    <sheet name="Sheet1" sheetId="1" r:id="rId1"/>
  </sheets>
  <definedNames>
    <definedName name="_xlnm._FilterDatabase" localSheetId="0" hidden="1">Sheet1!$B$1:$Z$2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9" i="1"/>
  <c r="I60" i="1"/>
  <c r="I61" i="1"/>
  <c r="I62" i="1"/>
  <c r="I63" i="1"/>
  <c r="I64" i="1"/>
  <c r="I58" i="1"/>
  <c r="I55" i="1"/>
  <c r="I56" i="1"/>
  <c r="I57" i="1"/>
  <c r="I65" i="1"/>
  <c r="I66" i="1"/>
  <c r="M40" i="1" l="1"/>
  <c r="M66" i="1"/>
  <c r="E66" i="1"/>
  <c r="M65" i="1"/>
  <c r="E65" i="1"/>
  <c r="M57" i="1"/>
  <c r="E57" i="1"/>
  <c r="M56" i="1"/>
  <c r="E56" i="1"/>
  <c r="M55" i="1"/>
  <c r="E55" i="1"/>
  <c r="M58" i="1"/>
  <c r="E58" i="1"/>
  <c r="M64" i="1"/>
  <c r="E64" i="1"/>
  <c r="M63" i="1"/>
  <c r="E63" i="1"/>
  <c r="M62" i="1"/>
  <c r="E62" i="1"/>
  <c r="M61" i="1"/>
  <c r="E61" i="1"/>
  <c r="M60" i="1"/>
  <c r="E60" i="1"/>
  <c r="M59" i="1"/>
  <c r="E59" i="1"/>
  <c r="M54" i="1"/>
  <c r="E54" i="1"/>
  <c r="M53" i="1"/>
  <c r="E53" i="1"/>
  <c r="M52" i="1"/>
  <c r="E52" i="1"/>
  <c r="M51" i="1"/>
  <c r="E51" i="1"/>
  <c r="E50" i="1"/>
  <c r="E49" i="1"/>
  <c r="E48" i="1"/>
  <c r="E47" i="1"/>
  <c r="E46" i="1"/>
  <c r="E45" i="1"/>
  <c r="E44" i="1"/>
  <c r="E43" i="1"/>
  <c r="M50" i="1"/>
  <c r="M49" i="1"/>
  <c r="M48" i="1"/>
  <c r="M47" i="1"/>
  <c r="M46" i="1"/>
  <c r="M45" i="1"/>
  <c r="M44" i="1"/>
  <c r="M43" i="1"/>
  <c r="M42" i="1"/>
  <c r="E42" i="1"/>
  <c r="M41" i="1"/>
  <c r="E41" i="1"/>
  <c r="E40" i="1"/>
  <c r="M39" i="1"/>
  <c r="E39" i="1"/>
  <c r="M38" i="1"/>
  <c r="M37" i="1"/>
  <c r="M36" i="1"/>
  <c r="M35" i="1"/>
  <c r="M34" i="1"/>
  <c r="M33" i="1"/>
  <c r="M32" i="1"/>
  <c r="M30" i="1" l="1"/>
  <c r="M4" i="1"/>
  <c r="M24" i="1"/>
  <c r="M25" i="1"/>
  <c r="M26" i="1"/>
  <c r="M27" i="1"/>
  <c r="M28" i="1"/>
  <c r="M29" i="1"/>
  <c r="M31" i="1"/>
  <c r="M23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" i="1"/>
  <c r="M3" i="1"/>
  <c r="M5" i="1"/>
  <c r="M6" i="1"/>
  <c r="E23" i="1"/>
  <c r="E25" i="1"/>
  <c r="E26" i="1"/>
  <c r="E27" i="1"/>
  <c r="E28" i="1"/>
  <c r="E29" i="1"/>
  <c r="E30" i="1"/>
  <c r="E31" i="1"/>
  <c r="E24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" i="1"/>
</calcChain>
</file>

<file path=xl/sharedStrings.xml><?xml version="1.0" encoding="utf-8"?>
<sst xmlns="http://schemas.openxmlformats.org/spreadsheetml/2006/main" count="356" uniqueCount="178">
  <si>
    <t>DOB</t>
  </si>
  <si>
    <t>Age</t>
  </si>
  <si>
    <t>Race</t>
  </si>
  <si>
    <t>height in feet</t>
  </si>
  <si>
    <t>height in inches</t>
  </si>
  <si>
    <t>Parity</t>
  </si>
  <si>
    <t>Delivery type</t>
  </si>
  <si>
    <t>Breast milk colllection date post delivary</t>
  </si>
  <si>
    <t>white</t>
  </si>
  <si>
    <t xml:space="preserve">vaginal </t>
  </si>
  <si>
    <t>vbac</t>
  </si>
  <si>
    <t>c-sec</t>
  </si>
  <si>
    <t>multi-racial</t>
  </si>
  <si>
    <t>White</t>
  </si>
  <si>
    <t>batch</t>
  </si>
  <si>
    <t>Asian</t>
  </si>
  <si>
    <t>BM001</t>
  </si>
  <si>
    <t>BM002</t>
  </si>
  <si>
    <t>BM003</t>
  </si>
  <si>
    <t>BM005</t>
  </si>
  <si>
    <t>BM006</t>
  </si>
  <si>
    <t>BM007</t>
  </si>
  <si>
    <t>BM009</t>
  </si>
  <si>
    <t>BM011</t>
  </si>
  <si>
    <t>BM012</t>
  </si>
  <si>
    <t>BM013</t>
  </si>
  <si>
    <t>BM014</t>
  </si>
  <si>
    <t>BM016</t>
  </si>
  <si>
    <t>BM018</t>
  </si>
  <si>
    <t>BM019</t>
  </si>
  <si>
    <t>BM020</t>
  </si>
  <si>
    <t>BM021</t>
  </si>
  <si>
    <t>BM024</t>
  </si>
  <si>
    <t>BM026</t>
  </si>
  <si>
    <t>BM027</t>
  </si>
  <si>
    <t>BM028</t>
  </si>
  <si>
    <t>BM029</t>
  </si>
  <si>
    <t>BM042</t>
  </si>
  <si>
    <t>BM025</t>
  </si>
  <si>
    <t>BM033</t>
  </si>
  <si>
    <t>BM034</t>
  </si>
  <si>
    <t>BM035</t>
  </si>
  <si>
    <t>BM036</t>
  </si>
  <si>
    <t>BM038</t>
  </si>
  <si>
    <t>BM040</t>
  </si>
  <si>
    <t>BM041</t>
  </si>
  <si>
    <t>Gestation period (weeks)</t>
  </si>
  <si>
    <t>current  BMI</t>
  </si>
  <si>
    <t>current weight (lbs)</t>
  </si>
  <si>
    <t>prepregnancy weight (lbs)</t>
  </si>
  <si>
    <t>vaginal</t>
  </si>
  <si>
    <t>BM043</t>
  </si>
  <si>
    <t>BM044</t>
  </si>
  <si>
    <t>BM045</t>
  </si>
  <si>
    <t>BM047</t>
  </si>
  <si>
    <t>BM048</t>
  </si>
  <si>
    <t>BM049</t>
  </si>
  <si>
    <t>BM050</t>
  </si>
  <si>
    <t>BM051</t>
  </si>
  <si>
    <t>BM053</t>
  </si>
  <si>
    <t>BM056</t>
  </si>
  <si>
    <t>BM060</t>
  </si>
  <si>
    <t>BM061</t>
  </si>
  <si>
    <t>BM062</t>
  </si>
  <si>
    <t>BM063</t>
  </si>
  <si>
    <t>BM065</t>
  </si>
  <si>
    <t>BM066</t>
  </si>
  <si>
    <t>BM067</t>
  </si>
  <si>
    <t>BM069</t>
  </si>
  <si>
    <t>BM070</t>
  </si>
  <si>
    <t>BM071</t>
  </si>
  <si>
    <t>BM073</t>
  </si>
  <si>
    <t>BM074</t>
  </si>
  <si>
    <t>BM075</t>
  </si>
  <si>
    <t>BM076</t>
  </si>
  <si>
    <t>BM077</t>
  </si>
  <si>
    <t>BM084</t>
  </si>
  <si>
    <t>BM086</t>
  </si>
  <si>
    <t>BM087</t>
  </si>
  <si>
    <t>BM089</t>
  </si>
  <si>
    <t>BM090</t>
  </si>
  <si>
    <t>BM091</t>
  </si>
  <si>
    <t>BM083</t>
  </si>
  <si>
    <t>BM052</t>
  </si>
  <si>
    <t>BM078</t>
  </si>
  <si>
    <t>BM082</t>
  </si>
  <si>
    <t>Unknown or Not Reported</t>
  </si>
  <si>
    <t>?</t>
  </si>
  <si>
    <t>Black or African American</t>
  </si>
  <si>
    <t>NA</t>
  </si>
  <si>
    <t>1</t>
  </si>
  <si>
    <t>2</t>
  </si>
  <si>
    <t>3</t>
  </si>
  <si>
    <t>7</t>
  </si>
  <si>
    <t>5</t>
  </si>
  <si>
    <t>4-1</t>
  </si>
  <si>
    <t>4-2</t>
  </si>
  <si>
    <t>6</t>
  </si>
  <si>
    <t>8</t>
  </si>
  <si>
    <t>9</t>
  </si>
  <si>
    <t>20210602_YoungSample06022021_01_07.RCC</t>
  </si>
  <si>
    <t>20210602_YoungSample06022021_01_08.RCC</t>
  </si>
  <si>
    <t>20210602_YoungSample06022021_01_09.RCC</t>
  </si>
  <si>
    <t>20210602_YoungSample06022021_01_11.RCC</t>
  </si>
  <si>
    <t>20210602_YoungSample06022021_01_12.RCC</t>
  </si>
  <si>
    <t>20210603_YoungSample06032021_01_01.RCC</t>
  </si>
  <si>
    <t>20210603_YoungSample06032021_01_03.RCC</t>
  </si>
  <si>
    <t>20210603_YoungSample06032021_01_04.RCC</t>
  </si>
  <si>
    <t>20210603_YoungSample06032021_01_05.RCC</t>
  </si>
  <si>
    <t>20210603_YoungSample06032021_01_06.RCC</t>
  </si>
  <si>
    <t>20210603_YoungSample06032021_01_07.RCC</t>
  </si>
  <si>
    <t>20210603_YoungSample06032021_01_09.RCC</t>
  </si>
  <si>
    <t>20210603_YoungSample06032021_01_11.RCC</t>
  </si>
  <si>
    <t>20210603_YoungSample06032021_01_12.RCC</t>
  </si>
  <si>
    <t>20210604_YoungSample06042021_01_01.RCC</t>
  </si>
  <si>
    <t>20210604_YoungSample06042021_01_02.RCC</t>
  </si>
  <si>
    <t>20210604_YoungSample06042021_01_05.RCC</t>
  </si>
  <si>
    <t>20210604_YoungSample06042021_01_06.RCC</t>
  </si>
  <si>
    <t>20210604_YoungSample06042021_01_07.RCC</t>
  </si>
  <si>
    <t>20210604_YoungSample06042021_01_08.RCC</t>
  </si>
  <si>
    <t>20210604_YoungSample06042021_01_09.RCC</t>
  </si>
  <si>
    <t>20210909_YOUNG13_13_01.RCC</t>
  </si>
  <si>
    <t>20210909_Young_YOUNG_01.RCC</t>
  </si>
  <si>
    <t>20210909_Young_YOUNG_04.RCC</t>
  </si>
  <si>
    <t>20210909_Young_YOUNG_05.RCC</t>
  </si>
  <si>
    <t>20210909_Young_YOUNG_06.RCC</t>
  </si>
  <si>
    <t>20210909_Young_YOUNG_07.RCC</t>
  </si>
  <si>
    <t>20210909_Young_YOUNG_09.RCC</t>
  </si>
  <si>
    <t>20210909_Young_YOUNG_11.RCC</t>
  </si>
  <si>
    <t>20210909_Young_YOUNG_12.RCC</t>
  </si>
  <si>
    <t>20211116_YOUNG-1_01_R010_10.RCC</t>
  </si>
  <si>
    <t>20211116_YOUNG-1_01_R011_11.RCC</t>
  </si>
  <si>
    <t>20211116_YOUNG-1_01_R012_12.RCC</t>
  </si>
  <si>
    <t>20211116_YOUNG-1_01_R02_02.RCC</t>
  </si>
  <si>
    <t>20211116_YOUNG-1_01_R03_03.RCC</t>
  </si>
  <si>
    <t>20211116_YOUNG-1_01_R04_04.RCC</t>
  </si>
  <si>
    <t>20211116_YOUNG-1_01_R05_05.RCC</t>
  </si>
  <si>
    <t>20211116_YOUNG-1_01_R06_06.RCC</t>
  </si>
  <si>
    <t>20211116_YOUNG-1_01_R07_07.RCC</t>
  </si>
  <si>
    <t>20211116_YOUNG-1_01_R08_08.RCC</t>
  </si>
  <si>
    <t>20211117_Young2_01_R013_01.RCC</t>
  </si>
  <si>
    <t>20211117_Young2_01_R014_02.RCC</t>
  </si>
  <si>
    <t>20211117_Young2_01_R015_03.RCC</t>
  </si>
  <si>
    <t>20211117_Young2_01_R016_04.RCC</t>
  </si>
  <si>
    <t>20211117_Young2_01_R017_05.RCC</t>
  </si>
  <si>
    <t>20211117_Young2_01_R018_06.RCC</t>
  </si>
  <si>
    <t>20211117_Young2_01_R019_07.RCC</t>
  </si>
  <si>
    <t>20211117_Young2_01_R021_09.RCC</t>
  </si>
  <si>
    <t>20211117_Young2_01_R022_10.RCC</t>
  </si>
  <si>
    <t>20211117_Young2_01_R023_11.RCC</t>
  </si>
  <si>
    <t>20211117_Young2_01_R024_12.RCC</t>
  </si>
  <si>
    <t>20211130_YOUNG_11_11_R25.RCC</t>
  </si>
  <si>
    <t>20211130_YOUNG_11_12_R26.RCC</t>
  </si>
  <si>
    <t>20211202_Young3_01_01_BM5.RCC</t>
  </si>
  <si>
    <t>20211202_Young3_01_02_BM6.RCC</t>
  </si>
  <si>
    <t>20211202_Young3_01_03_BM7.RCC</t>
  </si>
  <si>
    <t>20211202_Young3_01_05_BM9.RCC</t>
  </si>
  <si>
    <t>20211202_Young3_01_06_BM10.RCC</t>
  </si>
  <si>
    <t>20211202_Young3_01_07_BM11.RCC</t>
  </si>
  <si>
    <t>20211202_Young3_01_09_BM13.RCC</t>
  </si>
  <si>
    <t>20211202_Young3_01_10_BM14.RCC</t>
  </si>
  <si>
    <t>20211202_Young3_01_11_BM15.RCC</t>
  </si>
  <si>
    <t>20211202_Young3_01_12_BM16.RCC</t>
  </si>
  <si>
    <t>20211202_Young_11_11_R27.RCC</t>
  </si>
  <si>
    <t>20211202_Young_11_12_R28.RCC</t>
  </si>
  <si>
    <t>file name</t>
  </si>
  <si>
    <t>height inches</t>
  </si>
  <si>
    <t>prepregnancy BMI</t>
  </si>
  <si>
    <t>body weight before devliery  (Ibs)</t>
  </si>
  <si>
    <t>body weight changes during pregnancy</t>
  </si>
  <si>
    <t>Average calories per day</t>
  </si>
  <si>
    <t>study ID</t>
  </si>
  <si>
    <t>direct breastfeeding (1=yes, 0=no)</t>
  </si>
  <si>
    <t>bottled breastfeeding (1=yes, 0=no)</t>
  </si>
  <si>
    <t>formula feeding (1=yes, 0=no)</t>
  </si>
  <si>
    <t>Gestational diabetes (1=yes, 0=no)</t>
  </si>
  <si>
    <t>Pre-eclampsia (1=yes, 0=no)</t>
  </si>
  <si>
    <t>antidepressant  (1=yes, 0=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01F1E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Helvetica Neue"/>
      <family val="2"/>
    </font>
    <font>
      <sz val="8"/>
      <name val="Calibri"/>
      <family val="2"/>
      <scheme val="minor"/>
    </font>
    <font>
      <b/>
      <sz val="11"/>
      <color rgb="FF202124"/>
      <name val="Calibri"/>
      <family val="2"/>
      <scheme val="minor"/>
    </font>
    <font>
      <sz val="11"/>
      <color rgb="FF202124"/>
      <name val="Calibri"/>
      <family val="2"/>
      <scheme val="minor"/>
    </font>
    <font>
      <sz val="11"/>
      <color rgb="FF4D515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Fill="1" applyBorder="1" applyAlignment="1">
      <alignment wrapText="1"/>
    </xf>
    <xf numFmtId="0" fontId="0" fillId="0" borderId="1" xfId="0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wrapText="1"/>
    </xf>
    <xf numFmtId="2" fontId="1" fillId="0" borderId="1" xfId="0" applyNumberFormat="1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0" fontId="4" fillId="0" borderId="1" xfId="0" applyFont="1" applyFill="1" applyBorder="1"/>
    <xf numFmtId="49" fontId="0" fillId="0" borderId="1" xfId="0" applyNumberFormat="1" applyFont="1" applyFill="1" applyBorder="1"/>
    <xf numFmtId="14" fontId="2" fillId="0" borderId="1" xfId="0" applyNumberFormat="1" applyFont="1" applyFill="1" applyBorder="1" applyAlignment="1">
      <alignment wrapText="1"/>
    </xf>
    <xf numFmtId="0" fontId="2" fillId="0" borderId="1" xfId="0" applyNumberFormat="1" applyFont="1" applyFill="1" applyBorder="1" applyAlignment="1">
      <alignment wrapText="1"/>
    </xf>
    <xf numFmtId="2" fontId="0" fillId="0" borderId="1" xfId="0" applyNumberFormat="1" applyFont="1" applyFill="1" applyBorder="1"/>
    <xf numFmtId="14" fontId="0" fillId="0" borderId="1" xfId="0" applyNumberFormat="1" applyFont="1" applyFill="1" applyBorder="1"/>
    <xf numFmtId="14" fontId="3" fillId="0" borderId="1" xfId="0" applyNumberFormat="1" applyFont="1" applyFill="1" applyBorder="1"/>
    <xf numFmtId="0" fontId="2" fillId="0" borderId="1" xfId="0" applyFont="1" applyFill="1" applyBorder="1" applyAlignment="1">
      <alignment horizontal="right" vertical="center"/>
    </xf>
    <xf numFmtId="14" fontId="0" fillId="0" borderId="1" xfId="0" applyNumberFormat="1" applyFill="1" applyBorder="1"/>
    <xf numFmtId="0" fontId="2" fillId="0" borderId="1" xfId="0" applyFont="1" applyFill="1" applyBorder="1" applyAlignment="1">
      <alignment wrapText="1"/>
    </xf>
    <xf numFmtId="2" fontId="0" fillId="0" borderId="1" xfId="0" applyNumberFormat="1" applyFill="1" applyBorder="1"/>
    <xf numFmtId="0" fontId="5" fillId="0" borderId="1" xfId="0" applyFont="1" applyFill="1" applyBorder="1"/>
    <xf numFmtId="0" fontId="2" fillId="0" borderId="1" xfId="0" applyFont="1" applyFill="1" applyBorder="1"/>
    <xf numFmtId="0" fontId="0" fillId="0" borderId="1" xfId="0" applyFill="1" applyBorder="1" applyAlignment="1">
      <alignment horizontal="right"/>
    </xf>
    <xf numFmtId="14" fontId="5" fillId="0" borderId="1" xfId="0" applyNumberFormat="1" applyFont="1" applyFill="1" applyBorder="1"/>
    <xf numFmtId="0" fontId="4" fillId="0" borderId="1" xfId="0" applyFont="1" applyFill="1" applyBorder="1" applyAlignment="1">
      <alignment wrapText="1"/>
    </xf>
    <xf numFmtId="49" fontId="1" fillId="0" borderId="1" xfId="0" applyNumberFormat="1" applyFont="1" applyFill="1" applyBorder="1" applyAlignment="1">
      <alignment wrapText="1"/>
    </xf>
    <xf numFmtId="0" fontId="0" fillId="0" borderId="1" xfId="0" applyFont="1" applyBorder="1"/>
    <xf numFmtId="0" fontId="7" fillId="0" borderId="1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Font="1" applyFill="1" applyBorder="1"/>
    <xf numFmtId="0" fontId="0" fillId="0" borderId="0" xfId="0" applyFont="1" applyBorder="1"/>
    <xf numFmtId="1" fontId="0" fillId="0" borderId="0" xfId="0" applyNumberFormat="1" applyFont="1" applyBorder="1" applyAlignment="1">
      <alignment horizontal="center"/>
    </xf>
    <xf numFmtId="0" fontId="0" fillId="2" borderId="0" xfId="0" applyFill="1" applyBorder="1"/>
    <xf numFmtId="49" fontId="0" fillId="0" borderId="0" xfId="0" applyNumberFormat="1" applyFont="1" applyBorder="1"/>
    <xf numFmtId="0" fontId="0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center"/>
    </xf>
    <xf numFmtId="0" fontId="8" fillId="0" borderId="1" xfId="0" applyFont="1" applyBorder="1" applyAlignment="1">
      <alignment wrapText="1"/>
    </xf>
    <xf numFmtId="0" fontId="9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7"/>
  <sheetViews>
    <sheetView tabSelected="1" zoomScaleNormal="100" workbookViewId="0">
      <pane xSplit="3" topLeftCell="D1" activePane="topRight" state="frozen"/>
      <selection pane="topRight" activeCell="K5" sqref="K5"/>
    </sheetView>
  </sheetViews>
  <sheetFormatPr defaultColWidth="8.81640625" defaultRowHeight="17.5" customHeight="1"/>
  <cols>
    <col min="1" max="1" width="39.81640625" style="29" bestFit="1" customWidth="1"/>
    <col min="2" max="2" width="7.1796875" style="32" customWidth="1"/>
    <col min="3" max="3" width="9.26953125" style="29" bestFit="1" customWidth="1"/>
    <col min="4" max="4" width="14" style="29" customWidth="1"/>
    <col min="5" max="5" width="8.453125" style="29" bestFit="1" customWidth="1"/>
    <col min="6" max="6" width="10" style="29" customWidth="1"/>
    <col min="7" max="8" width="6.26953125" style="29" customWidth="1"/>
    <col min="9" max="9" width="9.26953125" style="29" customWidth="1"/>
    <col min="10" max="10" width="13.1796875" style="27" customWidth="1"/>
    <col min="11" max="11" width="14" style="28" customWidth="1"/>
    <col min="12" max="12" width="15.81640625" style="27" customWidth="1"/>
    <col min="13" max="13" width="14.26953125" style="27" customWidth="1"/>
    <col min="14" max="14" width="12.26953125" style="27" customWidth="1"/>
    <col min="15" max="15" width="12.26953125" style="28" customWidth="1"/>
    <col min="16" max="16" width="6.26953125" style="29" customWidth="1"/>
    <col min="17" max="17" width="10.7265625" style="29" customWidth="1"/>
    <col min="18" max="18" width="16.453125" style="29" customWidth="1"/>
    <col min="19" max="19" width="14.54296875" style="34" customWidth="1"/>
    <col min="20" max="20" width="13.453125" style="34" customWidth="1"/>
    <col min="21" max="21" width="14.26953125" style="34" customWidth="1"/>
    <col min="22" max="22" width="12.453125" style="34" customWidth="1"/>
    <col min="23" max="24" width="13.26953125" style="29" customWidth="1"/>
    <col min="25" max="25" width="9.1796875" style="29" customWidth="1"/>
    <col min="26" max="26" width="14.26953125" style="26" customWidth="1"/>
    <col min="27" max="16384" width="8.81640625" style="29"/>
  </cols>
  <sheetData>
    <row r="1" spans="1:27" s="26" customFormat="1" ht="67.150000000000006" customHeight="1">
      <c r="A1" s="1" t="s">
        <v>165</v>
      </c>
      <c r="B1" s="23" t="s">
        <v>14</v>
      </c>
      <c r="C1" s="1" t="s">
        <v>171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166</v>
      </c>
      <c r="J1" s="1" t="s">
        <v>49</v>
      </c>
      <c r="K1" s="1" t="s">
        <v>167</v>
      </c>
      <c r="L1" s="1" t="s">
        <v>168</v>
      </c>
      <c r="M1" s="1" t="s">
        <v>169</v>
      </c>
      <c r="N1" s="1" t="s">
        <v>48</v>
      </c>
      <c r="O1" s="5" t="s">
        <v>47</v>
      </c>
      <c r="P1" s="1" t="s">
        <v>5</v>
      </c>
      <c r="Q1" s="1" t="s">
        <v>46</v>
      </c>
      <c r="R1" s="1" t="s">
        <v>6</v>
      </c>
      <c r="S1" s="6" t="s">
        <v>7</v>
      </c>
      <c r="T1" s="1" t="s">
        <v>172</v>
      </c>
      <c r="U1" s="1" t="s">
        <v>173</v>
      </c>
      <c r="V1" s="1" t="s">
        <v>174</v>
      </c>
      <c r="W1" s="1" t="s">
        <v>175</v>
      </c>
      <c r="X1" s="1" t="s">
        <v>176</v>
      </c>
      <c r="Y1" s="1" t="s">
        <v>170</v>
      </c>
      <c r="Z1" s="25" t="s">
        <v>177</v>
      </c>
    </row>
    <row r="2" spans="1:27" ht="17.5" customHeight="1">
      <c r="A2" s="3" t="s">
        <v>100</v>
      </c>
      <c r="B2" s="8" t="s">
        <v>90</v>
      </c>
      <c r="C2" s="7" t="s">
        <v>16</v>
      </c>
      <c r="D2" s="9">
        <v>33512</v>
      </c>
      <c r="E2" s="10">
        <f t="shared" ref="E2:E31" ca="1" si="0">(YEAR(NOW())-YEAR(D2))</f>
        <v>31</v>
      </c>
      <c r="F2" s="3" t="s">
        <v>8</v>
      </c>
      <c r="G2" s="3">
        <v>5</v>
      </c>
      <c r="H2" s="3">
        <v>1</v>
      </c>
      <c r="I2" s="3">
        <f t="shared" ref="I2:I33" si="1">12*G2+H2</f>
        <v>61</v>
      </c>
      <c r="J2" s="2">
        <v>114</v>
      </c>
      <c r="K2" s="11">
        <v>21.537758667024992</v>
      </c>
      <c r="L2" s="2">
        <v>138</v>
      </c>
      <c r="M2" s="2">
        <f t="shared" ref="M2:M33" si="2">L2-J2</f>
        <v>24</v>
      </c>
      <c r="N2" s="2">
        <v>126</v>
      </c>
      <c r="O2" s="17">
        <v>23.804891158290783</v>
      </c>
      <c r="P2" s="3">
        <v>2</v>
      </c>
      <c r="Q2" s="3">
        <v>38</v>
      </c>
      <c r="R2" s="3" t="s">
        <v>9</v>
      </c>
      <c r="S2" s="24">
        <v>63</v>
      </c>
      <c r="T2" s="2">
        <v>1</v>
      </c>
      <c r="U2" s="2">
        <v>0</v>
      </c>
      <c r="V2" s="2">
        <v>0</v>
      </c>
      <c r="W2" s="2">
        <v>0</v>
      </c>
      <c r="X2" s="2">
        <v>0</v>
      </c>
      <c r="Y2" s="2">
        <v>1724.5061083333333</v>
      </c>
      <c r="Z2" s="4">
        <v>0</v>
      </c>
    </row>
    <row r="3" spans="1:27" ht="17.5" customHeight="1">
      <c r="A3" s="3" t="s">
        <v>101</v>
      </c>
      <c r="B3" s="8" t="s">
        <v>90</v>
      </c>
      <c r="C3" s="7" t="s">
        <v>17</v>
      </c>
      <c r="D3" s="9">
        <v>34513</v>
      </c>
      <c r="E3" s="10">
        <f t="shared" ca="1" si="0"/>
        <v>28</v>
      </c>
      <c r="F3" s="3" t="s">
        <v>8</v>
      </c>
      <c r="G3" s="3">
        <v>5</v>
      </c>
      <c r="H3" s="3">
        <v>3</v>
      </c>
      <c r="I3" s="3">
        <f t="shared" si="1"/>
        <v>63</v>
      </c>
      <c r="J3" s="2">
        <v>200</v>
      </c>
      <c r="K3" s="11">
        <v>35.424540186444951</v>
      </c>
      <c r="L3" s="2">
        <v>225</v>
      </c>
      <c r="M3" s="2">
        <f t="shared" si="2"/>
        <v>25</v>
      </c>
      <c r="N3" s="2">
        <v>202</v>
      </c>
      <c r="O3" s="17">
        <v>35.778785588309397</v>
      </c>
      <c r="P3" s="3">
        <v>2</v>
      </c>
      <c r="Q3" s="3">
        <v>40</v>
      </c>
      <c r="R3" s="3" t="s">
        <v>9</v>
      </c>
      <c r="S3" s="24">
        <v>20</v>
      </c>
      <c r="T3" s="2">
        <v>1</v>
      </c>
      <c r="U3" s="2">
        <v>1</v>
      </c>
      <c r="V3" s="2">
        <v>0</v>
      </c>
      <c r="W3" s="2">
        <v>0</v>
      </c>
      <c r="X3" s="2">
        <v>0</v>
      </c>
      <c r="Y3" s="2">
        <v>1472.7024999999999</v>
      </c>
      <c r="Z3" s="4">
        <v>0</v>
      </c>
    </row>
    <row r="4" spans="1:27" ht="17.5" customHeight="1">
      <c r="A4" s="3" t="s">
        <v>102</v>
      </c>
      <c r="B4" s="8" t="s">
        <v>90</v>
      </c>
      <c r="C4" s="7" t="s">
        <v>18</v>
      </c>
      <c r="D4" s="9">
        <v>32138</v>
      </c>
      <c r="E4" s="10">
        <f t="shared" ca="1" si="0"/>
        <v>35</v>
      </c>
      <c r="F4" s="3" t="s">
        <v>8</v>
      </c>
      <c r="G4" s="3">
        <v>5</v>
      </c>
      <c r="H4" s="3">
        <v>3</v>
      </c>
      <c r="I4" s="3">
        <f t="shared" si="1"/>
        <v>63</v>
      </c>
      <c r="J4" s="2">
        <v>108</v>
      </c>
      <c r="K4" s="11">
        <v>19.129251700680271</v>
      </c>
      <c r="L4" s="2">
        <v>128</v>
      </c>
      <c r="M4" s="2">
        <f t="shared" si="2"/>
        <v>20</v>
      </c>
      <c r="N4" s="2">
        <v>128</v>
      </c>
      <c r="O4" s="17">
        <v>22.67170571932477</v>
      </c>
      <c r="P4" s="3">
        <v>1</v>
      </c>
      <c r="Q4" s="3">
        <v>38</v>
      </c>
      <c r="R4" s="3" t="s">
        <v>9</v>
      </c>
      <c r="S4" s="24">
        <v>4</v>
      </c>
      <c r="T4" s="2">
        <v>1</v>
      </c>
      <c r="U4" s="2">
        <v>1</v>
      </c>
      <c r="V4" s="2">
        <v>1</v>
      </c>
      <c r="W4" s="2">
        <v>0</v>
      </c>
      <c r="X4" s="2">
        <v>0</v>
      </c>
      <c r="Y4" s="2">
        <v>1158.036875</v>
      </c>
      <c r="Z4" s="4">
        <v>0</v>
      </c>
    </row>
    <row r="5" spans="1:27" ht="17.5" customHeight="1">
      <c r="A5" s="3" t="s">
        <v>103</v>
      </c>
      <c r="B5" s="8" t="s">
        <v>90</v>
      </c>
      <c r="C5" s="3" t="s">
        <v>19</v>
      </c>
      <c r="D5" s="9">
        <v>32468</v>
      </c>
      <c r="E5" s="10">
        <f t="shared" ca="1" si="0"/>
        <v>34</v>
      </c>
      <c r="F5" s="3" t="s">
        <v>8</v>
      </c>
      <c r="G5" s="3">
        <v>5</v>
      </c>
      <c r="H5" s="3">
        <v>5</v>
      </c>
      <c r="I5" s="3">
        <f t="shared" si="1"/>
        <v>65</v>
      </c>
      <c r="J5" s="2">
        <v>115</v>
      </c>
      <c r="K5" s="11">
        <v>19.13491124260355</v>
      </c>
      <c r="L5" s="2">
        <v>140</v>
      </c>
      <c r="M5" s="2">
        <f t="shared" si="2"/>
        <v>25</v>
      </c>
      <c r="N5" s="2">
        <v>116</v>
      </c>
      <c r="O5" s="17">
        <v>19.30130177514793</v>
      </c>
      <c r="P5" s="3">
        <v>1</v>
      </c>
      <c r="Q5" s="3">
        <v>39</v>
      </c>
      <c r="R5" s="3" t="s">
        <v>9</v>
      </c>
      <c r="S5" s="24">
        <v>130</v>
      </c>
      <c r="T5" s="2">
        <v>0</v>
      </c>
      <c r="U5" s="2">
        <v>1</v>
      </c>
      <c r="V5" s="2">
        <v>0</v>
      </c>
      <c r="W5" s="2">
        <v>0</v>
      </c>
      <c r="X5" s="2">
        <v>0</v>
      </c>
      <c r="Y5" s="2">
        <v>990.80156199999999</v>
      </c>
      <c r="Z5" s="4">
        <v>0</v>
      </c>
    </row>
    <row r="6" spans="1:27" ht="17.5" customHeight="1">
      <c r="A6" s="3" t="s">
        <v>104</v>
      </c>
      <c r="B6" s="8" t="s">
        <v>90</v>
      </c>
      <c r="C6" s="3" t="s">
        <v>20</v>
      </c>
      <c r="D6" s="9">
        <v>31341</v>
      </c>
      <c r="E6" s="10">
        <f t="shared" ca="1" si="0"/>
        <v>37</v>
      </c>
      <c r="F6" s="3" t="s">
        <v>8</v>
      </c>
      <c r="G6" s="3">
        <v>5</v>
      </c>
      <c r="H6" s="3">
        <v>1</v>
      </c>
      <c r="I6" s="3">
        <f t="shared" si="1"/>
        <v>61</v>
      </c>
      <c r="J6" s="2">
        <v>190</v>
      </c>
      <c r="K6" s="11">
        <v>35.896264445041652</v>
      </c>
      <c r="L6" s="2">
        <v>215</v>
      </c>
      <c r="M6" s="2">
        <f t="shared" si="2"/>
        <v>25</v>
      </c>
      <c r="N6" s="2">
        <v>190</v>
      </c>
      <c r="O6" s="17">
        <v>35.896264445041652</v>
      </c>
      <c r="P6" s="3">
        <v>2</v>
      </c>
      <c r="Q6" s="3">
        <v>39</v>
      </c>
      <c r="R6" s="3" t="s">
        <v>11</v>
      </c>
      <c r="S6" s="24">
        <v>194</v>
      </c>
      <c r="T6" s="2">
        <v>0</v>
      </c>
      <c r="U6" s="2">
        <v>1</v>
      </c>
      <c r="V6" s="2">
        <v>0</v>
      </c>
      <c r="W6" s="2">
        <v>1</v>
      </c>
      <c r="X6" s="2">
        <v>0</v>
      </c>
      <c r="Y6" s="2">
        <v>1788.3667499999999</v>
      </c>
      <c r="Z6" s="4">
        <v>0</v>
      </c>
    </row>
    <row r="7" spans="1:27" ht="17.5" customHeight="1">
      <c r="A7" s="3" t="s">
        <v>105</v>
      </c>
      <c r="B7" s="8" t="s">
        <v>91</v>
      </c>
      <c r="C7" s="3" t="s">
        <v>21</v>
      </c>
      <c r="D7" s="12">
        <v>34122</v>
      </c>
      <c r="E7" s="10">
        <f t="shared" ca="1" si="0"/>
        <v>29</v>
      </c>
      <c r="F7" s="3" t="s">
        <v>12</v>
      </c>
      <c r="G7" s="3">
        <v>5</v>
      </c>
      <c r="H7" s="3">
        <v>6</v>
      </c>
      <c r="I7" s="3">
        <f t="shared" si="1"/>
        <v>66</v>
      </c>
      <c r="J7" s="2">
        <v>150</v>
      </c>
      <c r="K7" s="11">
        <v>24.207988980716255</v>
      </c>
      <c r="L7" s="2">
        <v>178</v>
      </c>
      <c r="M7" s="2">
        <f t="shared" si="2"/>
        <v>28</v>
      </c>
      <c r="N7" s="2">
        <v>159</v>
      </c>
      <c r="O7" s="17">
        <v>25.660468319559229</v>
      </c>
      <c r="P7" s="3">
        <v>2</v>
      </c>
      <c r="Q7" s="3">
        <v>39</v>
      </c>
      <c r="R7" s="3" t="s">
        <v>9</v>
      </c>
      <c r="S7" s="24">
        <v>71</v>
      </c>
      <c r="T7" s="2">
        <v>1</v>
      </c>
      <c r="U7" s="2">
        <v>1</v>
      </c>
      <c r="V7" s="2">
        <v>0</v>
      </c>
      <c r="W7" s="2">
        <v>0</v>
      </c>
      <c r="X7" s="2">
        <v>0</v>
      </c>
      <c r="Y7" s="2">
        <v>2697.7687839999999</v>
      </c>
      <c r="Z7" s="4">
        <v>0</v>
      </c>
    </row>
    <row r="8" spans="1:27" ht="17.5" customHeight="1">
      <c r="A8" s="3" t="s">
        <v>106</v>
      </c>
      <c r="B8" s="8" t="s">
        <v>91</v>
      </c>
      <c r="C8" s="3" t="s">
        <v>22</v>
      </c>
      <c r="D8" s="9">
        <v>31097</v>
      </c>
      <c r="E8" s="10">
        <f t="shared" ca="1" si="0"/>
        <v>37</v>
      </c>
      <c r="F8" s="3" t="s">
        <v>8</v>
      </c>
      <c r="G8" s="3">
        <v>5</v>
      </c>
      <c r="H8" s="3">
        <v>7</v>
      </c>
      <c r="I8" s="3">
        <f t="shared" si="1"/>
        <v>67</v>
      </c>
      <c r="J8" s="2">
        <v>155</v>
      </c>
      <c r="K8" s="11">
        <v>24.273780351971485</v>
      </c>
      <c r="L8" s="2">
        <v>183</v>
      </c>
      <c r="M8" s="2">
        <f t="shared" si="2"/>
        <v>28</v>
      </c>
      <c r="N8" s="2">
        <v>164</v>
      </c>
      <c r="O8" s="17">
        <v>25.683225662731122</v>
      </c>
      <c r="P8" s="3">
        <v>3</v>
      </c>
      <c r="Q8" s="3">
        <v>39</v>
      </c>
      <c r="R8" s="3" t="s">
        <v>9</v>
      </c>
      <c r="S8" s="24">
        <v>183</v>
      </c>
      <c r="T8" s="2">
        <v>1</v>
      </c>
      <c r="U8" s="2">
        <v>1</v>
      </c>
      <c r="V8" s="2">
        <v>0</v>
      </c>
      <c r="W8" s="2">
        <v>0</v>
      </c>
      <c r="X8" s="2">
        <v>0</v>
      </c>
      <c r="Y8" s="7">
        <v>2333.425225</v>
      </c>
      <c r="Z8" s="22">
        <v>0</v>
      </c>
    </row>
    <row r="9" spans="1:27" ht="17.5" customHeight="1">
      <c r="A9" s="3" t="s">
        <v>107</v>
      </c>
      <c r="B9" s="8" t="s">
        <v>91</v>
      </c>
      <c r="C9" s="3" t="s">
        <v>23</v>
      </c>
      <c r="D9" s="9">
        <v>32394</v>
      </c>
      <c r="E9" s="10">
        <f t="shared" ca="1" si="0"/>
        <v>34</v>
      </c>
      <c r="F9" s="3" t="s">
        <v>8</v>
      </c>
      <c r="G9" s="3">
        <v>5</v>
      </c>
      <c r="H9" s="3">
        <v>4</v>
      </c>
      <c r="I9" s="3">
        <f t="shared" si="1"/>
        <v>64</v>
      </c>
      <c r="J9" s="2">
        <v>130</v>
      </c>
      <c r="K9" s="11">
        <v>22.31201171875</v>
      </c>
      <c r="L9" s="2">
        <v>155</v>
      </c>
      <c r="M9" s="2">
        <f t="shared" si="2"/>
        <v>25</v>
      </c>
      <c r="N9" s="2">
        <v>130</v>
      </c>
      <c r="O9" s="17">
        <v>22.31201171875</v>
      </c>
      <c r="P9" s="3">
        <v>2</v>
      </c>
      <c r="Q9" s="3">
        <v>40</v>
      </c>
      <c r="R9" s="3" t="s">
        <v>9</v>
      </c>
      <c r="S9" s="24">
        <v>63</v>
      </c>
      <c r="T9" s="2">
        <v>1</v>
      </c>
      <c r="U9" s="2">
        <v>1</v>
      </c>
      <c r="V9" s="2">
        <v>0</v>
      </c>
      <c r="W9" s="2">
        <v>0</v>
      </c>
      <c r="X9" s="2">
        <v>0</v>
      </c>
      <c r="Y9" s="2">
        <v>1984.4825786666668</v>
      </c>
      <c r="Z9" s="4">
        <v>0</v>
      </c>
      <c r="AA9" s="30"/>
    </row>
    <row r="10" spans="1:27" ht="17.5" customHeight="1">
      <c r="A10" s="3" t="s">
        <v>108</v>
      </c>
      <c r="B10" s="8" t="s">
        <v>91</v>
      </c>
      <c r="C10" s="3" t="s">
        <v>24</v>
      </c>
      <c r="D10" s="9">
        <v>33081</v>
      </c>
      <c r="E10" s="10">
        <f t="shared" ca="1" si="0"/>
        <v>32</v>
      </c>
      <c r="F10" s="3" t="s">
        <v>8</v>
      </c>
      <c r="G10" s="3">
        <v>5</v>
      </c>
      <c r="H10" s="3">
        <v>1</v>
      </c>
      <c r="I10" s="3">
        <f t="shared" si="1"/>
        <v>61</v>
      </c>
      <c r="J10" s="2">
        <v>162</v>
      </c>
      <c r="K10" s="11">
        <v>30.606288632088148</v>
      </c>
      <c r="L10" s="2">
        <v>196</v>
      </c>
      <c r="M10" s="2">
        <f t="shared" si="2"/>
        <v>34</v>
      </c>
      <c r="N10" s="2">
        <v>173</v>
      </c>
      <c r="O10" s="17">
        <v>32.684493415748456</v>
      </c>
      <c r="P10" s="3">
        <v>3</v>
      </c>
      <c r="Q10" s="3">
        <v>40</v>
      </c>
      <c r="R10" s="3" t="s">
        <v>9</v>
      </c>
      <c r="S10" s="24">
        <v>181</v>
      </c>
      <c r="T10" s="2">
        <v>1</v>
      </c>
      <c r="U10" s="2">
        <v>0</v>
      </c>
      <c r="V10" s="2">
        <v>0</v>
      </c>
      <c r="W10" s="2">
        <v>0</v>
      </c>
      <c r="X10" s="2">
        <v>0</v>
      </c>
      <c r="Y10" s="2">
        <v>3060.31835</v>
      </c>
      <c r="Z10" s="4">
        <v>0</v>
      </c>
      <c r="AA10" s="30"/>
    </row>
    <row r="11" spans="1:27" ht="17.5" customHeight="1">
      <c r="A11" s="3" t="s">
        <v>109</v>
      </c>
      <c r="B11" s="8" t="s">
        <v>91</v>
      </c>
      <c r="C11" s="3" t="s">
        <v>25</v>
      </c>
      <c r="D11" s="9">
        <v>34002</v>
      </c>
      <c r="E11" s="10">
        <f t="shared" ca="1" si="0"/>
        <v>29</v>
      </c>
      <c r="F11" s="3" t="s">
        <v>8</v>
      </c>
      <c r="G11" s="3">
        <v>5</v>
      </c>
      <c r="H11" s="3">
        <v>1</v>
      </c>
      <c r="I11" s="3">
        <f t="shared" si="1"/>
        <v>61</v>
      </c>
      <c r="J11" s="2">
        <v>108</v>
      </c>
      <c r="K11" s="11">
        <v>20.4041924213921</v>
      </c>
      <c r="L11" s="2">
        <v>136</v>
      </c>
      <c r="M11" s="2">
        <f t="shared" si="2"/>
        <v>28</v>
      </c>
      <c r="N11" s="2">
        <v>117</v>
      </c>
      <c r="O11" s="17">
        <v>22.104541789841441</v>
      </c>
      <c r="P11" s="3">
        <v>2</v>
      </c>
      <c r="Q11" s="3">
        <v>40</v>
      </c>
      <c r="R11" s="3" t="s">
        <v>9</v>
      </c>
      <c r="S11" s="24">
        <v>158</v>
      </c>
      <c r="T11" s="2">
        <v>1</v>
      </c>
      <c r="U11" s="2">
        <v>0</v>
      </c>
      <c r="V11" s="2">
        <v>0</v>
      </c>
      <c r="W11" s="2">
        <v>0</v>
      </c>
      <c r="X11" s="2">
        <v>0</v>
      </c>
      <c r="Y11" s="2">
        <v>1522.2435250000001</v>
      </c>
      <c r="Z11" s="35">
        <v>1</v>
      </c>
      <c r="AA11" s="30"/>
    </row>
    <row r="12" spans="1:27" ht="17.5" customHeight="1">
      <c r="A12" s="3" t="s">
        <v>110</v>
      </c>
      <c r="B12" s="8" t="s">
        <v>91</v>
      </c>
      <c r="C12" s="3" t="s">
        <v>26</v>
      </c>
      <c r="D12" s="9">
        <v>32254</v>
      </c>
      <c r="E12" s="10">
        <f t="shared" ca="1" si="0"/>
        <v>34</v>
      </c>
      <c r="F12" s="3" t="s">
        <v>8</v>
      </c>
      <c r="G12" s="3">
        <v>5</v>
      </c>
      <c r="H12" s="3">
        <v>4</v>
      </c>
      <c r="I12" s="3">
        <f t="shared" si="1"/>
        <v>64</v>
      </c>
      <c r="J12" s="2">
        <v>130</v>
      </c>
      <c r="K12" s="11">
        <v>22.31201171875</v>
      </c>
      <c r="L12" s="2">
        <v>160</v>
      </c>
      <c r="M12" s="2">
        <f t="shared" si="2"/>
        <v>30</v>
      </c>
      <c r="N12" s="2">
        <v>140</v>
      </c>
      <c r="O12" s="17">
        <v>24.0283203125</v>
      </c>
      <c r="P12" s="3">
        <v>3</v>
      </c>
      <c r="Q12" s="3">
        <v>39</v>
      </c>
      <c r="R12" s="3" t="s">
        <v>9</v>
      </c>
      <c r="S12" s="24">
        <v>87</v>
      </c>
      <c r="T12" s="2">
        <v>1</v>
      </c>
      <c r="U12" s="2">
        <v>1</v>
      </c>
      <c r="V12" s="2">
        <v>0</v>
      </c>
      <c r="W12" s="2">
        <v>0</v>
      </c>
      <c r="X12" s="2">
        <v>0</v>
      </c>
      <c r="Y12" s="2">
        <v>2981.3582239999996</v>
      </c>
      <c r="Z12" s="4">
        <v>0</v>
      </c>
      <c r="AA12" s="30"/>
    </row>
    <row r="13" spans="1:27" ht="17.5" customHeight="1">
      <c r="A13" s="3" t="s">
        <v>111</v>
      </c>
      <c r="B13" s="8" t="s">
        <v>91</v>
      </c>
      <c r="C13" s="3" t="s">
        <v>27</v>
      </c>
      <c r="D13" s="9">
        <v>29602</v>
      </c>
      <c r="E13" s="10">
        <f t="shared" ca="1" si="0"/>
        <v>41</v>
      </c>
      <c r="F13" s="3" t="s">
        <v>8</v>
      </c>
      <c r="G13" s="3">
        <v>5</v>
      </c>
      <c r="H13" s="3">
        <v>4</v>
      </c>
      <c r="I13" s="3">
        <f t="shared" si="1"/>
        <v>64</v>
      </c>
      <c r="J13" s="2">
        <v>115</v>
      </c>
      <c r="K13" s="11">
        <v>19.737548828125</v>
      </c>
      <c r="L13" s="2">
        <v>140</v>
      </c>
      <c r="M13" s="2">
        <f t="shared" si="2"/>
        <v>25</v>
      </c>
      <c r="N13" s="2">
        <v>120</v>
      </c>
      <c r="O13" s="17">
        <v>20.595703125</v>
      </c>
      <c r="P13" s="3">
        <v>2</v>
      </c>
      <c r="Q13" s="3">
        <v>37</v>
      </c>
      <c r="R13" s="3" t="s">
        <v>11</v>
      </c>
      <c r="S13" s="24">
        <v>97</v>
      </c>
      <c r="T13" s="2">
        <v>1</v>
      </c>
      <c r="U13" s="2">
        <v>1</v>
      </c>
      <c r="V13" s="2">
        <v>0</v>
      </c>
      <c r="W13" s="2">
        <v>0</v>
      </c>
      <c r="X13" s="2">
        <v>0</v>
      </c>
      <c r="Y13" s="2">
        <v>2237.5647389999999</v>
      </c>
      <c r="Z13" s="35">
        <v>1</v>
      </c>
      <c r="AA13" s="30"/>
    </row>
    <row r="14" spans="1:27" ht="17.5" customHeight="1">
      <c r="A14" s="3" t="s">
        <v>112</v>
      </c>
      <c r="B14" s="8" t="s">
        <v>91</v>
      </c>
      <c r="C14" s="3" t="s">
        <v>28</v>
      </c>
      <c r="D14" s="9">
        <v>30800</v>
      </c>
      <c r="E14" s="10">
        <f t="shared" ca="1" si="0"/>
        <v>38</v>
      </c>
      <c r="F14" s="3" t="s">
        <v>8</v>
      </c>
      <c r="G14" s="3">
        <v>5</v>
      </c>
      <c r="H14" s="3">
        <v>8</v>
      </c>
      <c r="I14" s="3">
        <f t="shared" si="1"/>
        <v>68</v>
      </c>
      <c r="J14" s="2">
        <v>230</v>
      </c>
      <c r="K14" s="11">
        <v>34.96756055363322</v>
      </c>
      <c r="L14" s="2">
        <v>250</v>
      </c>
      <c r="M14" s="2">
        <f t="shared" si="2"/>
        <v>20</v>
      </c>
      <c r="N14" s="2">
        <v>220</v>
      </c>
      <c r="O14" s="17">
        <v>33.447231833910038</v>
      </c>
      <c r="P14" s="3">
        <v>2</v>
      </c>
      <c r="Q14" s="3">
        <v>40</v>
      </c>
      <c r="R14" s="3" t="s">
        <v>9</v>
      </c>
      <c r="S14" s="24">
        <v>91</v>
      </c>
      <c r="T14" s="2">
        <v>0</v>
      </c>
      <c r="U14" s="2">
        <v>1</v>
      </c>
      <c r="V14" s="2">
        <v>1</v>
      </c>
      <c r="W14" s="2">
        <v>0</v>
      </c>
      <c r="X14" s="2">
        <v>0</v>
      </c>
      <c r="Y14" s="2">
        <v>3755.4872500000001</v>
      </c>
      <c r="Z14" s="35">
        <v>1</v>
      </c>
      <c r="AA14" s="30"/>
    </row>
    <row r="15" spans="1:27" ht="17.5" customHeight="1">
      <c r="A15" s="3" t="s">
        <v>113</v>
      </c>
      <c r="B15" s="8" t="s">
        <v>91</v>
      </c>
      <c r="C15" s="3" t="s">
        <v>29</v>
      </c>
      <c r="D15" s="9">
        <v>33050</v>
      </c>
      <c r="E15" s="10">
        <f t="shared" ca="1" si="0"/>
        <v>32</v>
      </c>
      <c r="F15" s="3" t="s">
        <v>8</v>
      </c>
      <c r="G15" s="3">
        <v>5</v>
      </c>
      <c r="H15" s="3">
        <v>7</v>
      </c>
      <c r="I15" s="3">
        <f t="shared" si="1"/>
        <v>67</v>
      </c>
      <c r="J15" s="2">
        <v>122</v>
      </c>
      <c r="K15" s="11">
        <v>19.105814212519491</v>
      </c>
      <c r="L15" s="2">
        <v>145</v>
      </c>
      <c r="M15" s="2">
        <f t="shared" si="2"/>
        <v>23</v>
      </c>
      <c r="N15" s="2">
        <v>125</v>
      </c>
      <c r="O15" s="17">
        <v>19.575629316106035</v>
      </c>
      <c r="P15" s="3">
        <v>2</v>
      </c>
      <c r="Q15" s="3">
        <v>39</v>
      </c>
      <c r="R15" s="3" t="s">
        <v>9</v>
      </c>
      <c r="S15" s="24">
        <v>52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1957.4470000000001</v>
      </c>
      <c r="Z15" s="4">
        <v>0</v>
      </c>
      <c r="AA15" s="30"/>
    </row>
    <row r="16" spans="1:27" ht="17.5" customHeight="1">
      <c r="A16" s="3" t="s">
        <v>114</v>
      </c>
      <c r="B16" s="8" t="s">
        <v>92</v>
      </c>
      <c r="C16" s="3" t="s">
        <v>30</v>
      </c>
      <c r="D16" s="9">
        <v>34574</v>
      </c>
      <c r="E16" s="10">
        <f t="shared" ca="1" si="0"/>
        <v>28</v>
      </c>
      <c r="F16" s="3" t="s">
        <v>8</v>
      </c>
      <c r="G16" s="3">
        <v>5</v>
      </c>
      <c r="H16" s="3">
        <v>7</v>
      </c>
      <c r="I16" s="3">
        <f t="shared" si="1"/>
        <v>67</v>
      </c>
      <c r="J16" s="2">
        <v>135</v>
      </c>
      <c r="K16" s="11">
        <v>21.141679661394519</v>
      </c>
      <c r="L16" s="2">
        <v>177</v>
      </c>
      <c r="M16" s="2">
        <f t="shared" si="2"/>
        <v>42</v>
      </c>
      <c r="N16" s="2">
        <v>140</v>
      </c>
      <c r="O16" s="17">
        <v>21.924704834038764</v>
      </c>
      <c r="P16" s="3">
        <v>1</v>
      </c>
      <c r="Q16" s="3">
        <v>39</v>
      </c>
      <c r="R16" s="3" t="s">
        <v>9</v>
      </c>
      <c r="S16" s="24">
        <v>114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3632.2037500000001</v>
      </c>
      <c r="Z16" s="4">
        <v>0</v>
      </c>
      <c r="AA16" s="30"/>
    </row>
    <row r="17" spans="1:27" ht="17.5" customHeight="1">
      <c r="A17" s="3" t="s">
        <v>115</v>
      </c>
      <c r="B17" s="8" t="s">
        <v>92</v>
      </c>
      <c r="C17" s="3" t="s">
        <v>31</v>
      </c>
      <c r="D17" s="9">
        <v>28645</v>
      </c>
      <c r="E17" s="10">
        <f t="shared" ca="1" si="0"/>
        <v>44</v>
      </c>
      <c r="F17" s="3" t="s">
        <v>8</v>
      </c>
      <c r="G17" s="3">
        <v>5</v>
      </c>
      <c r="H17" s="3">
        <v>4</v>
      </c>
      <c r="I17" s="3">
        <f t="shared" si="1"/>
        <v>64</v>
      </c>
      <c r="J17" s="2">
        <v>118</v>
      </c>
      <c r="K17" s="11">
        <v>20.25244140625</v>
      </c>
      <c r="L17" s="2">
        <v>133</v>
      </c>
      <c r="M17" s="2">
        <f t="shared" si="2"/>
        <v>15</v>
      </c>
      <c r="N17" s="2">
        <v>120</v>
      </c>
      <c r="O17" s="17">
        <v>20.595703125</v>
      </c>
      <c r="P17" s="3">
        <v>2</v>
      </c>
      <c r="Q17" s="3">
        <v>40</v>
      </c>
      <c r="R17" s="3" t="s">
        <v>10</v>
      </c>
      <c r="S17" s="24">
        <v>175</v>
      </c>
      <c r="T17" s="2">
        <v>1</v>
      </c>
      <c r="U17" s="2">
        <v>0</v>
      </c>
      <c r="V17" s="2">
        <v>1</v>
      </c>
      <c r="W17" s="2">
        <v>0</v>
      </c>
      <c r="X17" s="2">
        <v>0</v>
      </c>
      <c r="Y17" s="2">
        <v>3649.5701669999999</v>
      </c>
      <c r="Z17" s="4">
        <v>0</v>
      </c>
    </row>
    <row r="18" spans="1:27" ht="17.5" customHeight="1">
      <c r="A18" s="3" t="s">
        <v>116</v>
      </c>
      <c r="B18" s="8" t="s">
        <v>92</v>
      </c>
      <c r="C18" s="3" t="s">
        <v>32</v>
      </c>
      <c r="D18" s="9">
        <v>33642</v>
      </c>
      <c r="E18" s="10">
        <f t="shared" ca="1" si="0"/>
        <v>30</v>
      </c>
      <c r="F18" s="3" t="s">
        <v>8</v>
      </c>
      <c r="G18" s="3">
        <v>5</v>
      </c>
      <c r="H18" s="3">
        <v>3</v>
      </c>
      <c r="I18" s="3">
        <f t="shared" si="1"/>
        <v>63</v>
      </c>
      <c r="J18" s="2">
        <v>107</v>
      </c>
      <c r="K18" s="11">
        <v>18.952128999748048</v>
      </c>
      <c r="L18" s="2">
        <v>138</v>
      </c>
      <c r="M18" s="2">
        <f t="shared" si="2"/>
        <v>31</v>
      </c>
      <c r="N18" s="2">
        <v>123</v>
      </c>
      <c r="O18" s="17">
        <v>21.786092214663643</v>
      </c>
      <c r="P18" s="3">
        <v>3</v>
      </c>
      <c r="Q18" s="3">
        <v>38</v>
      </c>
      <c r="R18" s="3" t="s">
        <v>9</v>
      </c>
      <c r="S18" s="24">
        <v>47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2334.4405499999998</v>
      </c>
      <c r="Z18" s="4">
        <v>0</v>
      </c>
    </row>
    <row r="19" spans="1:27" ht="17.5" customHeight="1">
      <c r="A19" s="3" t="s">
        <v>117</v>
      </c>
      <c r="B19" s="8" t="s">
        <v>92</v>
      </c>
      <c r="C19" s="3" t="s">
        <v>33</v>
      </c>
      <c r="D19" s="9">
        <v>33210</v>
      </c>
      <c r="E19" s="10">
        <f t="shared" ca="1" si="0"/>
        <v>32</v>
      </c>
      <c r="F19" s="3" t="s">
        <v>8</v>
      </c>
      <c r="G19" s="3">
        <v>5</v>
      </c>
      <c r="H19" s="3">
        <v>5</v>
      </c>
      <c r="I19" s="3">
        <f t="shared" si="1"/>
        <v>65</v>
      </c>
      <c r="J19" s="2">
        <v>150</v>
      </c>
      <c r="K19" s="11">
        <v>24.958579881656807</v>
      </c>
      <c r="L19" s="2">
        <v>170</v>
      </c>
      <c r="M19" s="2">
        <f t="shared" si="2"/>
        <v>20</v>
      </c>
      <c r="N19" s="2">
        <v>170</v>
      </c>
      <c r="O19" s="17">
        <v>28.286390532544377</v>
      </c>
      <c r="P19" s="3">
        <v>1</v>
      </c>
      <c r="Q19" s="3">
        <v>38</v>
      </c>
      <c r="R19" s="3" t="s">
        <v>9</v>
      </c>
      <c r="S19" s="24">
        <v>26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Y19" s="2">
        <v>1915.61499</v>
      </c>
      <c r="Z19" s="4">
        <v>0</v>
      </c>
    </row>
    <row r="20" spans="1:27" ht="17.5" customHeight="1">
      <c r="A20" s="3" t="s">
        <v>118</v>
      </c>
      <c r="B20" s="8" t="s">
        <v>92</v>
      </c>
      <c r="C20" s="3" t="s">
        <v>34</v>
      </c>
      <c r="D20" s="13">
        <v>34116</v>
      </c>
      <c r="E20" s="10">
        <f t="shared" ca="1" si="0"/>
        <v>29</v>
      </c>
      <c r="F20" s="3" t="s">
        <v>8</v>
      </c>
      <c r="G20" s="14">
        <v>5</v>
      </c>
      <c r="H20" s="14">
        <v>4</v>
      </c>
      <c r="I20" s="3">
        <f t="shared" si="1"/>
        <v>64</v>
      </c>
      <c r="J20" s="2">
        <v>145</v>
      </c>
      <c r="K20" s="11">
        <v>24.886474609375</v>
      </c>
      <c r="L20" s="2">
        <v>190</v>
      </c>
      <c r="M20" s="2">
        <f t="shared" si="2"/>
        <v>45</v>
      </c>
      <c r="N20" s="2">
        <v>170</v>
      </c>
      <c r="O20" s="17">
        <v>29.17724609375</v>
      </c>
      <c r="P20" s="3">
        <v>2</v>
      </c>
      <c r="Q20" s="3">
        <v>39</v>
      </c>
      <c r="R20" s="3" t="s">
        <v>9</v>
      </c>
      <c r="S20" s="3">
        <v>117</v>
      </c>
      <c r="T20" s="2">
        <v>1</v>
      </c>
      <c r="U20" s="2">
        <v>1</v>
      </c>
      <c r="V20" s="2">
        <v>0</v>
      </c>
      <c r="W20" s="2">
        <v>0</v>
      </c>
      <c r="X20" s="2">
        <v>0</v>
      </c>
      <c r="Y20" s="2">
        <v>2122.2396250000002</v>
      </c>
      <c r="Z20" s="4">
        <v>0</v>
      </c>
      <c r="AA20" s="27"/>
    </row>
    <row r="21" spans="1:27" ht="17.5" customHeight="1">
      <c r="A21" s="3" t="s">
        <v>119</v>
      </c>
      <c r="B21" s="8" t="s">
        <v>92</v>
      </c>
      <c r="C21" s="3" t="s">
        <v>35</v>
      </c>
      <c r="D21" s="9">
        <v>34486</v>
      </c>
      <c r="E21" s="10">
        <f t="shared" ca="1" si="0"/>
        <v>28</v>
      </c>
      <c r="F21" s="3" t="s">
        <v>13</v>
      </c>
      <c r="G21" s="3">
        <v>5</v>
      </c>
      <c r="H21" s="3">
        <v>6</v>
      </c>
      <c r="I21" s="3">
        <f t="shared" si="1"/>
        <v>66</v>
      </c>
      <c r="J21" s="2">
        <v>147</v>
      </c>
      <c r="K21" s="11">
        <v>23.723829201101928</v>
      </c>
      <c r="L21" s="2">
        <v>173</v>
      </c>
      <c r="M21" s="2">
        <f t="shared" si="2"/>
        <v>26</v>
      </c>
      <c r="N21" s="2">
        <v>163</v>
      </c>
      <c r="O21" s="17">
        <v>26.306014692378326</v>
      </c>
      <c r="P21" s="3">
        <v>2</v>
      </c>
      <c r="Q21" s="3">
        <v>39</v>
      </c>
      <c r="R21" s="3" t="s">
        <v>9</v>
      </c>
      <c r="S21" s="24">
        <v>159</v>
      </c>
      <c r="T21" s="2">
        <v>1</v>
      </c>
      <c r="U21" s="2">
        <v>0</v>
      </c>
      <c r="V21" s="2">
        <v>0</v>
      </c>
      <c r="W21" s="2">
        <v>0</v>
      </c>
      <c r="X21" s="2">
        <v>0</v>
      </c>
      <c r="Y21" s="2">
        <v>2966.4054500000002</v>
      </c>
      <c r="Z21" s="36">
        <v>1</v>
      </c>
    </row>
    <row r="22" spans="1:27" ht="17.5" customHeight="1">
      <c r="A22" s="3" t="s">
        <v>120</v>
      </c>
      <c r="B22" s="8" t="s">
        <v>92</v>
      </c>
      <c r="C22" s="3" t="s">
        <v>36</v>
      </c>
      <c r="D22" s="9">
        <v>35524</v>
      </c>
      <c r="E22" s="10">
        <f t="shared" ca="1" si="0"/>
        <v>25</v>
      </c>
      <c r="F22" s="3" t="s">
        <v>8</v>
      </c>
      <c r="G22" s="3">
        <v>5</v>
      </c>
      <c r="H22" s="3">
        <v>3</v>
      </c>
      <c r="I22" s="3">
        <f t="shared" si="1"/>
        <v>63</v>
      </c>
      <c r="J22" s="2">
        <v>125</v>
      </c>
      <c r="K22" s="11">
        <v>22.140337616528093</v>
      </c>
      <c r="L22" s="2">
        <v>156</v>
      </c>
      <c r="M22" s="2">
        <f t="shared" si="2"/>
        <v>31</v>
      </c>
      <c r="N22" s="2">
        <v>128</v>
      </c>
      <c r="O22" s="17">
        <v>22.67170571932477</v>
      </c>
      <c r="P22" s="3">
        <v>1</v>
      </c>
      <c r="Q22" s="3">
        <v>40</v>
      </c>
      <c r="R22" s="3" t="s">
        <v>9</v>
      </c>
      <c r="S22" s="24">
        <v>50</v>
      </c>
      <c r="T22" s="2">
        <v>1</v>
      </c>
      <c r="U22" s="2">
        <v>1</v>
      </c>
      <c r="V22" s="2">
        <v>0</v>
      </c>
      <c r="W22" s="2">
        <v>0</v>
      </c>
      <c r="X22" s="2">
        <v>0</v>
      </c>
      <c r="Y22" s="2">
        <v>2245.0072500000001</v>
      </c>
      <c r="Z22" s="4">
        <v>0</v>
      </c>
    </row>
    <row r="23" spans="1:27" ht="17.5" customHeight="1">
      <c r="A23" s="3" t="s">
        <v>121</v>
      </c>
      <c r="B23" s="8" t="s">
        <v>95</v>
      </c>
      <c r="C23" s="3" t="s">
        <v>37</v>
      </c>
      <c r="D23" s="12">
        <v>33091</v>
      </c>
      <c r="E23" s="10">
        <f t="shared" ca="1" si="0"/>
        <v>32</v>
      </c>
      <c r="F23" s="3" t="s">
        <v>13</v>
      </c>
      <c r="G23" s="3">
        <v>5</v>
      </c>
      <c r="H23" s="3">
        <v>5</v>
      </c>
      <c r="I23" s="3">
        <f t="shared" si="1"/>
        <v>65</v>
      </c>
      <c r="J23" s="3">
        <v>144</v>
      </c>
      <c r="K23" s="11">
        <v>23.96023668639053</v>
      </c>
      <c r="L23" s="2">
        <v>171</v>
      </c>
      <c r="M23" s="2">
        <f t="shared" si="2"/>
        <v>27</v>
      </c>
      <c r="N23" s="3">
        <v>171</v>
      </c>
      <c r="O23" s="11">
        <v>28.452781065088757</v>
      </c>
      <c r="P23" s="3">
        <v>1</v>
      </c>
      <c r="Q23" s="3">
        <v>33</v>
      </c>
      <c r="R23" s="3" t="s">
        <v>9</v>
      </c>
      <c r="S23" s="3">
        <v>24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2811.3635000000004</v>
      </c>
      <c r="Z23" s="36">
        <v>1</v>
      </c>
      <c r="AA23" s="27"/>
    </row>
    <row r="24" spans="1:27" ht="17.5" customHeight="1">
      <c r="A24" s="3" t="s">
        <v>122</v>
      </c>
      <c r="B24" s="8" t="s">
        <v>96</v>
      </c>
      <c r="C24" s="3" t="s">
        <v>38</v>
      </c>
      <c r="D24" s="12">
        <v>33583</v>
      </c>
      <c r="E24" s="10">
        <f t="shared" ca="1" si="0"/>
        <v>31</v>
      </c>
      <c r="F24" s="3" t="s">
        <v>13</v>
      </c>
      <c r="G24" s="3">
        <v>5</v>
      </c>
      <c r="H24" s="3">
        <v>3</v>
      </c>
      <c r="I24" s="3">
        <f t="shared" si="1"/>
        <v>63</v>
      </c>
      <c r="J24" s="3">
        <v>139</v>
      </c>
      <c r="K24" s="11">
        <v>24.620055429579239</v>
      </c>
      <c r="L24" s="2">
        <v>172</v>
      </c>
      <c r="M24" s="2">
        <f t="shared" si="2"/>
        <v>33</v>
      </c>
      <c r="N24" s="3">
        <v>155</v>
      </c>
      <c r="O24" s="11">
        <v>27.454018644494834</v>
      </c>
      <c r="P24" s="3">
        <v>1</v>
      </c>
      <c r="Q24" s="3">
        <v>38</v>
      </c>
      <c r="R24" s="3" t="s">
        <v>9</v>
      </c>
      <c r="S24" s="3">
        <v>26</v>
      </c>
      <c r="T24" s="2">
        <v>0</v>
      </c>
      <c r="U24" s="2">
        <v>0</v>
      </c>
      <c r="V24" s="2">
        <v>0</v>
      </c>
      <c r="W24" s="3">
        <v>0</v>
      </c>
      <c r="X24" s="3">
        <v>1</v>
      </c>
      <c r="Y24" s="2">
        <v>2240.84</v>
      </c>
      <c r="Z24" s="4">
        <v>0</v>
      </c>
    </row>
    <row r="25" spans="1:27" ht="17.5" customHeight="1">
      <c r="A25" s="3" t="s">
        <v>123</v>
      </c>
      <c r="B25" s="8" t="s">
        <v>96</v>
      </c>
      <c r="C25" s="3" t="s">
        <v>39</v>
      </c>
      <c r="D25" s="12">
        <v>31866</v>
      </c>
      <c r="E25" s="10">
        <f t="shared" ca="1" si="0"/>
        <v>35</v>
      </c>
      <c r="F25" s="3" t="s">
        <v>13</v>
      </c>
      <c r="G25" s="3">
        <v>5</v>
      </c>
      <c r="H25" s="3">
        <v>6</v>
      </c>
      <c r="I25" s="3">
        <f t="shared" si="1"/>
        <v>66</v>
      </c>
      <c r="J25" s="2">
        <v>130</v>
      </c>
      <c r="K25" s="11">
        <v>20.980257116620752</v>
      </c>
      <c r="L25" s="2">
        <v>165</v>
      </c>
      <c r="M25" s="2">
        <f t="shared" si="2"/>
        <v>35</v>
      </c>
      <c r="N25" s="2">
        <v>147</v>
      </c>
      <c r="O25" s="17">
        <v>23.723829201101928</v>
      </c>
      <c r="P25" s="3">
        <v>1</v>
      </c>
      <c r="Q25" s="3">
        <v>37</v>
      </c>
      <c r="R25" s="3" t="s">
        <v>11</v>
      </c>
      <c r="S25" s="24">
        <v>71</v>
      </c>
      <c r="T25" s="2">
        <v>1</v>
      </c>
      <c r="U25" s="2">
        <v>1</v>
      </c>
      <c r="V25" s="2">
        <v>0</v>
      </c>
      <c r="W25" s="2">
        <v>0</v>
      </c>
      <c r="X25" s="2">
        <v>0</v>
      </c>
      <c r="Y25" s="2">
        <v>2037.68875</v>
      </c>
      <c r="Z25" s="4">
        <v>0</v>
      </c>
    </row>
    <row r="26" spans="1:27" s="27" customFormat="1" ht="17.5" customHeight="1">
      <c r="A26" s="3" t="s">
        <v>124</v>
      </c>
      <c r="B26" s="8" t="s">
        <v>96</v>
      </c>
      <c r="C26" s="3" t="s">
        <v>40</v>
      </c>
      <c r="D26" s="12">
        <v>30502</v>
      </c>
      <c r="E26" s="10">
        <f t="shared" ca="1" si="0"/>
        <v>39</v>
      </c>
      <c r="F26" s="3" t="s">
        <v>13</v>
      </c>
      <c r="G26" s="3">
        <v>5</v>
      </c>
      <c r="H26" s="3">
        <v>6</v>
      </c>
      <c r="I26" s="3">
        <f t="shared" si="1"/>
        <v>66</v>
      </c>
      <c r="J26" s="2">
        <v>125</v>
      </c>
      <c r="K26" s="11">
        <v>20.173324150596876</v>
      </c>
      <c r="L26" s="2">
        <v>144</v>
      </c>
      <c r="M26" s="2">
        <f t="shared" si="2"/>
        <v>19</v>
      </c>
      <c r="N26" s="2">
        <v>125</v>
      </c>
      <c r="O26" s="17">
        <v>20.173324150596876</v>
      </c>
      <c r="P26" s="3">
        <v>2</v>
      </c>
      <c r="Q26" s="3">
        <v>39</v>
      </c>
      <c r="R26" s="3" t="s">
        <v>50</v>
      </c>
      <c r="S26" s="24">
        <v>71</v>
      </c>
      <c r="T26" s="2">
        <v>0</v>
      </c>
      <c r="U26" s="2">
        <v>1</v>
      </c>
      <c r="V26" s="2">
        <v>0</v>
      </c>
      <c r="W26" s="2">
        <v>1</v>
      </c>
      <c r="X26" s="2">
        <v>0</v>
      </c>
      <c r="Y26" s="2">
        <v>2016.4227100000001</v>
      </c>
      <c r="Z26" s="4">
        <v>0</v>
      </c>
      <c r="AA26" s="29"/>
    </row>
    <row r="27" spans="1:27" ht="17.5" customHeight="1">
      <c r="A27" s="3" t="s">
        <v>125</v>
      </c>
      <c r="B27" s="8" t="s">
        <v>96</v>
      </c>
      <c r="C27" s="3" t="s">
        <v>41</v>
      </c>
      <c r="D27" s="12">
        <v>32848</v>
      </c>
      <c r="E27" s="10">
        <f t="shared" ca="1" si="0"/>
        <v>33</v>
      </c>
      <c r="F27" s="3" t="s">
        <v>13</v>
      </c>
      <c r="G27" s="3">
        <v>5</v>
      </c>
      <c r="H27" s="3">
        <v>4</v>
      </c>
      <c r="I27" s="3">
        <f t="shared" si="1"/>
        <v>64</v>
      </c>
      <c r="J27" s="2">
        <v>128</v>
      </c>
      <c r="K27" s="11">
        <v>21.96875</v>
      </c>
      <c r="L27" s="2">
        <v>170</v>
      </c>
      <c r="M27" s="2">
        <f t="shared" si="2"/>
        <v>42</v>
      </c>
      <c r="N27" s="2">
        <v>148</v>
      </c>
      <c r="O27" s="17">
        <v>25.4013671875</v>
      </c>
      <c r="P27" s="3">
        <v>3</v>
      </c>
      <c r="Q27" s="3">
        <v>40</v>
      </c>
      <c r="R27" s="3" t="s">
        <v>50</v>
      </c>
      <c r="S27" s="24">
        <v>67</v>
      </c>
      <c r="T27" s="2">
        <v>1</v>
      </c>
      <c r="U27" s="2">
        <v>1</v>
      </c>
      <c r="V27" s="2">
        <v>0</v>
      </c>
      <c r="W27" s="2">
        <v>0</v>
      </c>
      <c r="X27" s="2">
        <v>0</v>
      </c>
      <c r="Y27" s="2">
        <v>2058.8818660000002</v>
      </c>
      <c r="Z27" s="4">
        <v>0</v>
      </c>
    </row>
    <row r="28" spans="1:27" ht="17.5" customHeight="1">
      <c r="A28" s="3" t="s">
        <v>126</v>
      </c>
      <c r="B28" s="8" t="s">
        <v>96</v>
      </c>
      <c r="C28" s="7" t="s">
        <v>42</v>
      </c>
      <c r="D28" s="12">
        <v>32188</v>
      </c>
      <c r="E28" s="10">
        <f t="shared" ca="1" si="0"/>
        <v>34</v>
      </c>
      <c r="F28" s="3" t="s">
        <v>13</v>
      </c>
      <c r="G28" s="3">
        <v>6</v>
      </c>
      <c r="H28" s="3">
        <v>1</v>
      </c>
      <c r="I28" s="3">
        <f t="shared" si="1"/>
        <v>73</v>
      </c>
      <c r="J28" s="2">
        <v>170</v>
      </c>
      <c r="K28" s="11">
        <v>22.426346406455245</v>
      </c>
      <c r="L28" s="2">
        <v>200</v>
      </c>
      <c r="M28" s="2">
        <f t="shared" si="2"/>
        <v>30</v>
      </c>
      <c r="N28" s="2">
        <v>185</v>
      </c>
      <c r="O28" s="17">
        <v>24.405141677613063</v>
      </c>
      <c r="P28" s="3">
        <v>3</v>
      </c>
      <c r="Q28" s="3">
        <v>39</v>
      </c>
      <c r="R28" s="3" t="s">
        <v>50</v>
      </c>
      <c r="S28" s="24">
        <v>24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Y28" s="2">
        <v>3151.4549999999999</v>
      </c>
      <c r="Z28" s="4">
        <v>0</v>
      </c>
    </row>
    <row r="29" spans="1:27" s="27" customFormat="1" ht="17.5" customHeight="1">
      <c r="A29" s="3" t="s">
        <v>127</v>
      </c>
      <c r="B29" s="8" t="s">
        <v>96</v>
      </c>
      <c r="C29" s="7" t="s">
        <v>43</v>
      </c>
      <c r="D29" s="12">
        <v>31601</v>
      </c>
      <c r="E29" s="10">
        <f t="shared" ca="1" si="0"/>
        <v>36</v>
      </c>
      <c r="F29" s="3" t="s">
        <v>13</v>
      </c>
      <c r="G29" s="3">
        <v>5</v>
      </c>
      <c r="H29" s="3">
        <v>1</v>
      </c>
      <c r="I29" s="3">
        <f t="shared" si="1"/>
        <v>61</v>
      </c>
      <c r="J29" s="2">
        <v>182</v>
      </c>
      <c r="K29" s="11">
        <v>34.384842784197801</v>
      </c>
      <c r="L29" s="2">
        <v>203</v>
      </c>
      <c r="M29" s="2">
        <f t="shared" si="2"/>
        <v>21</v>
      </c>
      <c r="N29" s="2">
        <v>190</v>
      </c>
      <c r="O29" s="17">
        <v>35.896264445041652</v>
      </c>
      <c r="P29" s="3">
        <v>7</v>
      </c>
      <c r="Q29" s="3">
        <v>39</v>
      </c>
      <c r="R29" s="3" t="s">
        <v>50</v>
      </c>
      <c r="S29" s="24">
        <v>140</v>
      </c>
      <c r="T29" s="2">
        <v>1</v>
      </c>
      <c r="U29" s="2">
        <v>0</v>
      </c>
      <c r="V29" s="2">
        <v>0</v>
      </c>
      <c r="W29" s="2">
        <v>0</v>
      </c>
      <c r="X29" s="2">
        <v>1</v>
      </c>
      <c r="Y29" s="2">
        <v>2248.8051135000001</v>
      </c>
      <c r="Z29" s="36">
        <v>1</v>
      </c>
      <c r="AA29" s="29"/>
    </row>
    <row r="30" spans="1:27" ht="17.5" customHeight="1">
      <c r="A30" s="3" t="s">
        <v>128</v>
      </c>
      <c r="B30" s="8" t="s">
        <v>96</v>
      </c>
      <c r="C30" s="7" t="s">
        <v>44</v>
      </c>
      <c r="D30" s="12">
        <v>33520</v>
      </c>
      <c r="E30" s="10">
        <f t="shared" ca="1" si="0"/>
        <v>31</v>
      </c>
      <c r="F30" s="3" t="s">
        <v>13</v>
      </c>
      <c r="G30" s="3">
        <v>5</v>
      </c>
      <c r="H30" s="3">
        <v>9</v>
      </c>
      <c r="I30" s="3">
        <f t="shared" si="1"/>
        <v>69</v>
      </c>
      <c r="J30" s="2">
        <v>206</v>
      </c>
      <c r="K30" s="11">
        <v>30.417559336273889</v>
      </c>
      <c r="L30" s="2">
        <v>221</v>
      </c>
      <c r="M30" s="2">
        <f t="shared" si="2"/>
        <v>15</v>
      </c>
      <c r="N30" s="2">
        <v>200</v>
      </c>
      <c r="O30" s="17">
        <v>29.531611006091154</v>
      </c>
      <c r="P30" s="3">
        <v>2</v>
      </c>
      <c r="Q30" s="3">
        <v>38</v>
      </c>
      <c r="R30" s="3" t="s">
        <v>11</v>
      </c>
      <c r="S30" s="24">
        <v>61</v>
      </c>
      <c r="T30" s="2">
        <v>1</v>
      </c>
      <c r="U30" s="2">
        <v>1</v>
      </c>
      <c r="V30" s="2">
        <v>0</v>
      </c>
      <c r="W30" s="2">
        <v>0</v>
      </c>
      <c r="X30" s="2">
        <v>0</v>
      </c>
      <c r="Y30" s="2" t="s">
        <v>89</v>
      </c>
      <c r="Z30" s="4">
        <v>0</v>
      </c>
    </row>
    <row r="31" spans="1:27" ht="17.5" customHeight="1">
      <c r="A31" s="3" t="s">
        <v>129</v>
      </c>
      <c r="B31" s="8" t="s">
        <v>96</v>
      </c>
      <c r="C31" s="7" t="s">
        <v>45</v>
      </c>
      <c r="D31" s="12">
        <v>31564</v>
      </c>
      <c r="E31" s="10">
        <f t="shared" ca="1" si="0"/>
        <v>36</v>
      </c>
      <c r="F31" s="3" t="s">
        <v>15</v>
      </c>
      <c r="G31" s="3">
        <v>5</v>
      </c>
      <c r="H31" s="3">
        <v>5</v>
      </c>
      <c r="I31" s="3">
        <f t="shared" si="1"/>
        <v>65</v>
      </c>
      <c r="J31" s="2">
        <v>150</v>
      </c>
      <c r="K31" s="11">
        <v>24.958579881656807</v>
      </c>
      <c r="L31" s="2">
        <v>184</v>
      </c>
      <c r="M31" s="2">
        <f t="shared" si="2"/>
        <v>34</v>
      </c>
      <c r="N31" s="2">
        <v>173</v>
      </c>
      <c r="O31" s="17">
        <v>28.785562130177514</v>
      </c>
      <c r="P31" s="3">
        <v>3</v>
      </c>
      <c r="Q31" s="3">
        <v>38</v>
      </c>
      <c r="R31" s="3" t="s">
        <v>50</v>
      </c>
      <c r="S31" s="24">
        <v>3</v>
      </c>
      <c r="T31" s="2">
        <v>1</v>
      </c>
      <c r="U31" s="2">
        <v>1</v>
      </c>
      <c r="V31" s="2">
        <v>1</v>
      </c>
      <c r="W31" s="2">
        <v>0</v>
      </c>
      <c r="X31" s="2">
        <v>0</v>
      </c>
      <c r="Y31" s="2">
        <v>4955.8320999999996</v>
      </c>
      <c r="Z31" s="4">
        <v>0</v>
      </c>
    </row>
    <row r="32" spans="1:27" ht="17.5" customHeight="1">
      <c r="A32" s="3" t="s">
        <v>130</v>
      </c>
      <c r="B32" s="8" t="s">
        <v>94</v>
      </c>
      <c r="C32" s="3" t="s">
        <v>51</v>
      </c>
      <c r="D32" s="15">
        <v>32673</v>
      </c>
      <c r="E32" s="16">
        <v>33</v>
      </c>
      <c r="F32" s="2" t="s">
        <v>13</v>
      </c>
      <c r="G32" s="2">
        <v>5</v>
      </c>
      <c r="H32" s="2">
        <v>9</v>
      </c>
      <c r="I32" s="2">
        <f t="shared" si="1"/>
        <v>69</v>
      </c>
      <c r="J32" s="2">
        <v>139</v>
      </c>
      <c r="K32" s="17">
        <v>20.524469649233357</v>
      </c>
      <c r="L32" s="2">
        <v>169</v>
      </c>
      <c r="M32" s="2">
        <f t="shared" si="2"/>
        <v>30</v>
      </c>
      <c r="N32" s="2">
        <v>140</v>
      </c>
      <c r="O32" s="17">
        <v>20.672127704263811</v>
      </c>
      <c r="P32" s="2">
        <v>4</v>
      </c>
      <c r="Q32" s="2">
        <v>40</v>
      </c>
      <c r="R32" s="3" t="s">
        <v>50</v>
      </c>
      <c r="S32" s="24">
        <v>24</v>
      </c>
      <c r="T32" s="2">
        <v>1</v>
      </c>
      <c r="U32" s="2">
        <v>1</v>
      </c>
      <c r="V32" s="2">
        <v>0</v>
      </c>
      <c r="W32" s="2">
        <v>0</v>
      </c>
      <c r="X32" s="2">
        <v>0</v>
      </c>
      <c r="Y32" s="2">
        <v>1973.8335940000002</v>
      </c>
      <c r="Z32" s="4">
        <v>0</v>
      </c>
    </row>
    <row r="33" spans="1:27" ht="17.5" customHeight="1">
      <c r="A33" s="3" t="s">
        <v>131</v>
      </c>
      <c r="B33" s="8" t="s">
        <v>94</v>
      </c>
      <c r="C33" s="3" t="s">
        <v>52</v>
      </c>
      <c r="D33" s="15">
        <v>31114</v>
      </c>
      <c r="E33" s="16">
        <v>37</v>
      </c>
      <c r="F33" s="2" t="s">
        <v>13</v>
      </c>
      <c r="G33" s="2">
        <v>5</v>
      </c>
      <c r="H33" s="2">
        <v>4</v>
      </c>
      <c r="I33" s="2">
        <f t="shared" si="1"/>
        <v>64</v>
      </c>
      <c r="J33" s="2">
        <v>136</v>
      </c>
      <c r="K33" s="17">
        <v>23.341796875</v>
      </c>
      <c r="L33" s="2">
        <v>175</v>
      </c>
      <c r="M33" s="2">
        <f t="shared" si="2"/>
        <v>39</v>
      </c>
      <c r="N33" s="2">
        <v>141</v>
      </c>
      <c r="O33" s="17">
        <v>24.199951171875</v>
      </c>
      <c r="P33" s="2">
        <v>3</v>
      </c>
      <c r="Q33" s="2">
        <v>40</v>
      </c>
      <c r="R33" s="3" t="s">
        <v>50</v>
      </c>
      <c r="S33" s="24">
        <v>83</v>
      </c>
      <c r="T33" s="2">
        <v>1</v>
      </c>
      <c r="U33" s="2">
        <v>1</v>
      </c>
      <c r="V33" s="2">
        <v>0</v>
      </c>
      <c r="W33" s="2">
        <v>0</v>
      </c>
      <c r="X33" s="2">
        <v>0</v>
      </c>
      <c r="Y33" s="2">
        <v>2160.2863649999999</v>
      </c>
      <c r="Z33" s="36">
        <v>1</v>
      </c>
    </row>
    <row r="34" spans="1:27" ht="17.5" customHeight="1">
      <c r="A34" s="3" t="s">
        <v>132</v>
      </c>
      <c r="B34" s="8" t="s">
        <v>94</v>
      </c>
      <c r="C34" s="3" t="s">
        <v>53</v>
      </c>
      <c r="D34" s="15">
        <v>33318</v>
      </c>
      <c r="E34" s="16">
        <v>31</v>
      </c>
      <c r="F34" s="2" t="s">
        <v>13</v>
      </c>
      <c r="G34" s="2">
        <v>5</v>
      </c>
      <c r="H34" s="2">
        <v>2</v>
      </c>
      <c r="I34" s="2">
        <f t="shared" ref="I34:I65" si="3">12*G34+H34</f>
        <v>62</v>
      </c>
      <c r="J34" s="2">
        <v>125</v>
      </c>
      <c r="K34" s="17">
        <v>22.860301768990631</v>
      </c>
      <c r="L34" s="2">
        <v>150</v>
      </c>
      <c r="M34" s="2">
        <f t="shared" ref="M34:M65" si="4">L34-J34</f>
        <v>25</v>
      </c>
      <c r="N34" s="2">
        <v>131</v>
      </c>
      <c r="O34" s="17">
        <v>23.957596253902189</v>
      </c>
      <c r="P34" s="2">
        <v>2</v>
      </c>
      <c r="Q34" s="2">
        <v>39</v>
      </c>
      <c r="R34" s="2" t="s">
        <v>50</v>
      </c>
      <c r="S34" s="24">
        <v>56</v>
      </c>
      <c r="T34" s="2">
        <v>1</v>
      </c>
      <c r="U34" s="2">
        <v>1</v>
      </c>
      <c r="V34" s="2">
        <v>0</v>
      </c>
      <c r="W34" s="2">
        <v>0</v>
      </c>
      <c r="X34" s="2">
        <v>0</v>
      </c>
      <c r="Y34" s="2">
        <v>2415.6230100000002</v>
      </c>
      <c r="Z34" s="4">
        <v>0</v>
      </c>
    </row>
    <row r="35" spans="1:27" ht="17.5" customHeight="1">
      <c r="A35" s="3" t="s">
        <v>133</v>
      </c>
      <c r="B35" s="8" t="s">
        <v>94</v>
      </c>
      <c r="C35" s="3" t="s">
        <v>54</v>
      </c>
      <c r="D35" s="15">
        <v>33510</v>
      </c>
      <c r="E35" s="16">
        <v>31</v>
      </c>
      <c r="F35" s="2" t="s">
        <v>13</v>
      </c>
      <c r="G35" s="2">
        <v>5</v>
      </c>
      <c r="H35" s="2">
        <v>9</v>
      </c>
      <c r="I35" s="2">
        <f t="shared" si="3"/>
        <v>69</v>
      </c>
      <c r="J35" s="2">
        <v>145</v>
      </c>
      <c r="K35" s="17">
        <v>21.410417979416088</v>
      </c>
      <c r="L35" s="2">
        <v>182</v>
      </c>
      <c r="M35" s="2">
        <f t="shared" si="4"/>
        <v>37</v>
      </c>
      <c r="N35" s="2">
        <v>148</v>
      </c>
      <c r="O35" s="17">
        <v>21.853392144507456</v>
      </c>
      <c r="P35" s="2">
        <v>2</v>
      </c>
      <c r="Q35" s="2">
        <v>40.5</v>
      </c>
      <c r="R35" s="2" t="s">
        <v>50</v>
      </c>
      <c r="S35" s="24">
        <v>57</v>
      </c>
      <c r="T35" s="2">
        <v>1</v>
      </c>
      <c r="U35" s="2">
        <v>0</v>
      </c>
      <c r="V35" s="2">
        <v>0</v>
      </c>
      <c r="W35" s="2">
        <v>0</v>
      </c>
      <c r="X35" s="2">
        <v>0</v>
      </c>
      <c r="Y35" s="2">
        <v>2701.165857</v>
      </c>
      <c r="Z35" s="36">
        <v>1</v>
      </c>
    </row>
    <row r="36" spans="1:27" ht="17.5" customHeight="1">
      <c r="A36" s="3" t="s">
        <v>134</v>
      </c>
      <c r="B36" s="8" t="s">
        <v>94</v>
      </c>
      <c r="C36" s="3" t="s">
        <v>55</v>
      </c>
      <c r="D36" s="15">
        <v>33935</v>
      </c>
      <c r="E36" s="16">
        <v>30</v>
      </c>
      <c r="F36" s="2" t="s">
        <v>86</v>
      </c>
      <c r="G36" s="2">
        <v>5</v>
      </c>
      <c r="H36" s="2">
        <v>5</v>
      </c>
      <c r="I36" s="2">
        <f t="shared" si="3"/>
        <v>65</v>
      </c>
      <c r="J36" s="7">
        <v>111</v>
      </c>
      <c r="K36" s="17">
        <v>18.469349112426034</v>
      </c>
      <c r="L36" s="7">
        <v>146.80000000000001</v>
      </c>
      <c r="M36" s="2">
        <f t="shared" si="4"/>
        <v>35.800000000000011</v>
      </c>
      <c r="N36" s="2">
        <v>133</v>
      </c>
      <c r="O36" s="17">
        <v>22.129940828402365</v>
      </c>
      <c r="P36" s="2">
        <v>1</v>
      </c>
      <c r="Q36" s="2">
        <v>40</v>
      </c>
      <c r="R36" s="2" t="s">
        <v>50</v>
      </c>
      <c r="S36" s="24">
        <v>65</v>
      </c>
      <c r="T36" s="2">
        <v>1</v>
      </c>
      <c r="U36" s="2">
        <v>0</v>
      </c>
      <c r="V36" s="2">
        <v>0</v>
      </c>
      <c r="W36" s="2">
        <v>0</v>
      </c>
      <c r="X36" s="2">
        <v>0</v>
      </c>
      <c r="Y36" s="18">
        <v>2300.4195</v>
      </c>
      <c r="Z36" s="16">
        <v>0</v>
      </c>
    </row>
    <row r="37" spans="1:27" ht="17.5" customHeight="1">
      <c r="A37" s="3" t="s">
        <v>135</v>
      </c>
      <c r="B37" s="8" t="s">
        <v>94</v>
      </c>
      <c r="C37" s="3" t="s">
        <v>56</v>
      </c>
      <c r="D37" s="15">
        <v>32706</v>
      </c>
      <c r="E37" s="16">
        <v>33</v>
      </c>
      <c r="F37" s="2" t="s">
        <v>13</v>
      </c>
      <c r="G37" s="2">
        <v>5</v>
      </c>
      <c r="H37" s="2">
        <v>4</v>
      </c>
      <c r="I37" s="2">
        <f t="shared" si="3"/>
        <v>64</v>
      </c>
      <c r="J37" s="2">
        <v>200</v>
      </c>
      <c r="K37" s="17">
        <v>34.326171875</v>
      </c>
      <c r="L37" s="2">
        <v>235</v>
      </c>
      <c r="M37" s="2">
        <f t="shared" si="4"/>
        <v>35</v>
      </c>
      <c r="N37" s="2">
        <v>204</v>
      </c>
      <c r="O37" s="17">
        <v>35.0126953125</v>
      </c>
      <c r="P37" s="2">
        <v>3</v>
      </c>
      <c r="Q37" s="2">
        <v>40</v>
      </c>
      <c r="R37" s="2" t="s">
        <v>50</v>
      </c>
      <c r="S37" s="24">
        <v>55</v>
      </c>
      <c r="T37" s="2">
        <v>1</v>
      </c>
      <c r="U37" s="2">
        <v>1</v>
      </c>
      <c r="V37" s="2">
        <v>0</v>
      </c>
      <c r="W37" s="2">
        <v>0</v>
      </c>
      <c r="X37" s="2">
        <v>0</v>
      </c>
      <c r="Y37" s="2">
        <v>2548.53575</v>
      </c>
      <c r="Z37" s="4">
        <v>0</v>
      </c>
    </row>
    <row r="38" spans="1:27" ht="17.5" customHeight="1">
      <c r="A38" s="3" t="s">
        <v>136</v>
      </c>
      <c r="B38" s="8" t="s">
        <v>94</v>
      </c>
      <c r="C38" s="3" t="s">
        <v>57</v>
      </c>
      <c r="D38" s="15">
        <v>32298</v>
      </c>
      <c r="E38" s="16">
        <v>34</v>
      </c>
      <c r="F38" s="2" t="s">
        <v>13</v>
      </c>
      <c r="G38" s="2">
        <v>5</v>
      </c>
      <c r="H38" s="2">
        <v>7</v>
      </c>
      <c r="I38" s="2">
        <f t="shared" si="3"/>
        <v>67</v>
      </c>
      <c r="J38" s="2">
        <v>132</v>
      </c>
      <c r="K38" s="17">
        <v>20.671864557807975</v>
      </c>
      <c r="L38" s="2">
        <v>165</v>
      </c>
      <c r="M38" s="2">
        <f t="shared" si="4"/>
        <v>33</v>
      </c>
      <c r="N38" s="2">
        <v>141</v>
      </c>
      <c r="O38" s="17">
        <v>22.081309868567608</v>
      </c>
      <c r="P38" s="2">
        <v>1</v>
      </c>
      <c r="Q38" s="2">
        <v>41</v>
      </c>
      <c r="R38" s="2" t="s">
        <v>50</v>
      </c>
      <c r="S38" s="24">
        <v>41</v>
      </c>
      <c r="T38" s="2">
        <v>1</v>
      </c>
      <c r="U38" s="2">
        <v>1</v>
      </c>
      <c r="V38" s="2">
        <v>0</v>
      </c>
      <c r="W38" s="2">
        <v>0</v>
      </c>
      <c r="X38" s="2">
        <v>0</v>
      </c>
      <c r="Y38" s="2">
        <v>2279.9662309999999</v>
      </c>
      <c r="Z38" s="4">
        <v>0</v>
      </c>
    </row>
    <row r="39" spans="1:27" ht="17.5" customHeight="1">
      <c r="A39" s="3" t="s">
        <v>137</v>
      </c>
      <c r="B39" s="8" t="s">
        <v>94</v>
      </c>
      <c r="C39" s="3" t="s">
        <v>58</v>
      </c>
      <c r="D39" s="15">
        <v>29942</v>
      </c>
      <c r="E39" s="16">
        <f t="shared" ref="E39:E66" ca="1" si="5">(YEAR(NOW())-YEAR(D39))</f>
        <v>41</v>
      </c>
      <c r="F39" s="2" t="s">
        <v>13</v>
      </c>
      <c r="G39" s="2">
        <v>5</v>
      </c>
      <c r="H39" s="2">
        <v>3</v>
      </c>
      <c r="I39" s="2">
        <f t="shared" si="3"/>
        <v>63</v>
      </c>
      <c r="J39" s="2">
        <v>140</v>
      </c>
      <c r="K39" s="17">
        <v>24.797178130511462</v>
      </c>
      <c r="L39" s="2">
        <v>178</v>
      </c>
      <c r="M39" s="2">
        <f t="shared" si="4"/>
        <v>38</v>
      </c>
      <c r="N39" s="2">
        <v>144</v>
      </c>
      <c r="O39" s="17">
        <v>25.505668934240365</v>
      </c>
      <c r="P39" s="2">
        <v>3</v>
      </c>
      <c r="Q39" s="2">
        <v>38</v>
      </c>
      <c r="R39" s="2" t="s">
        <v>11</v>
      </c>
      <c r="S39" s="24">
        <v>29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2057.1014249999998</v>
      </c>
      <c r="Z39" s="4">
        <v>0</v>
      </c>
    </row>
    <row r="40" spans="1:27" ht="17.5" customHeight="1">
      <c r="A40" s="3" t="s">
        <v>138</v>
      </c>
      <c r="B40" s="8" t="s">
        <v>94</v>
      </c>
      <c r="C40" s="3" t="s">
        <v>59</v>
      </c>
      <c r="D40" s="15">
        <v>31523</v>
      </c>
      <c r="E40" s="16">
        <f t="shared" ca="1" si="5"/>
        <v>36</v>
      </c>
      <c r="F40" s="2" t="s">
        <v>13</v>
      </c>
      <c r="G40" s="2">
        <v>5</v>
      </c>
      <c r="H40" s="2">
        <v>7</v>
      </c>
      <c r="I40" s="2">
        <f t="shared" si="3"/>
        <v>67</v>
      </c>
      <c r="J40" s="2">
        <v>152</v>
      </c>
      <c r="K40" s="17">
        <v>23.803965248384937</v>
      </c>
      <c r="L40" s="2">
        <v>192</v>
      </c>
      <c r="M40" s="2">
        <f t="shared" si="4"/>
        <v>40</v>
      </c>
      <c r="N40" s="2">
        <v>160</v>
      </c>
      <c r="O40" s="17">
        <v>25.056805524615729</v>
      </c>
      <c r="P40" s="2" t="s">
        <v>89</v>
      </c>
      <c r="Q40" s="2">
        <v>40</v>
      </c>
      <c r="R40" s="2" t="s">
        <v>50</v>
      </c>
      <c r="S40" s="24">
        <v>13</v>
      </c>
      <c r="T40" s="2">
        <v>1</v>
      </c>
      <c r="U40" s="2">
        <v>0</v>
      </c>
      <c r="V40" s="2">
        <v>0</v>
      </c>
      <c r="W40" s="2">
        <v>0</v>
      </c>
      <c r="X40" s="2">
        <v>0</v>
      </c>
      <c r="Y40" s="2">
        <v>2738.0261799999998</v>
      </c>
      <c r="Z40" s="4">
        <v>0</v>
      </c>
    </row>
    <row r="41" spans="1:27" ht="17.5" customHeight="1">
      <c r="A41" s="3" t="s">
        <v>139</v>
      </c>
      <c r="B41" s="8" t="s">
        <v>94</v>
      </c>
      <c r="C41" s="3" t="s">
        <v>60</v>
      </c>
      <c r="D41" s="15">
        <v>33595</v>
      </c>
      <c r="E41" s="16">
        <f t="shared" ca="1" si="5"/>
        <v>31</v>
      </c>
      <c r="F41" s="2" t="s">
        <v>13</v>
      </c>
      <c r="G41" s="2">
        <v>5</v>
      </c>
      <c r="H41" s="2">
        <v>3</v>
      </c>
      <c r="I41" s="2">
        <f t="shared" si="3"/>
        <v>63</v>
      </c>
      <c r="J41" s="2">
        <v>120</v>
      </c>
      <c r="K41" s="17">
        <v>21.25472411186697</v>
      </c>
      <c r="L41" s="2">
        <v>165</v>
      </c>
      <c r="M41" s="2">
        <f t="shared" si="4"/>
        <v>45</v>
      </c>
      <c r="N41" s="2">
        <v>138</v>
      </c>
      <c r="O41" s="17">
        <v>24.442932728647015</v>
      </c>
      <c r="P41" s="2">
        <v>2</v>
      </c>
      <c r="Q41" s="2">
        <v>39</v>
      </c>
      <c r="R41" s="2" t="s">
        <v>11</v>
      </c>
      <c r="S41" s="24">
        <v>37</v>
      </c>
      <c r="T41" s="2">
        <v>1</v>
      </c>
      <c r="U41" s="2">
        <v>0</v>
      </c>
      <c r="V41" s="2">
        <v>0</v>
      </c>
      <c r="W41" s="2">
        <v>0</v>
      </c>
      <c r="X41" s="2" t="s">
        <v>89</v>
      </c>
      <c r="Y41" s="2">
        <v>2896.7783925000003</v>
      </c>
      <c r="Z41" s="4">
        <v>0</v>
      </c>
    </row>
    <row r="42" spans="1:27" ht="17.5" customHeight="1">
      <c r="A42" s="3" t="s">
        <v>140</v>
      </c>
      <c r="B42" s="8" t="s">
        <v>97</v>
      </c>
      <c r="C42" s="3" t="s">
        <v>61</v>
      </c>
      <c r="D42" s="15">
        <v>34850</v>
      </c>
      <c r="E42" s="16">
        <f t="shared" ca="1" si="5"/>
        <v>27</v>
      </c>
      <c r="F42" s="2" t="s">
        <v>13</v>
      </c>
      <c r="G42" s="2">
        <v>5</v>
      </c>
      <c r="H42" s="2">
        <v>9</v>
      </c>
      <c r="I42" s="2">
        <f t="shared" si="3"/>
        <v>69</v>
      </c>
      <c r="J42" s="2">
        <v>130</v>
      </c>
      <c r="K42" s="17">
        <v>19.195547153959254</v>
      </c>
      <c r="L42" s="2">
        <v>160</v>
      </c>
      <c r="M42" s="2">
        <f t="shared" si="4"/>
        <v>30</v>
      </c>
      <c r="N42" s="2">
        <v>135</v>
      </c>
      <c r="O42" s="17">
        <v>19.933837429111531</v>
      </c>
      <c r="P42" s="2">
        <v>2</v>
      </c>
      <c r="Q42" s="2">
        <v>39</v>
      </c>
      <c r="R42" s="19" t="s">
        <v>50</v>
      </c>
      <c r="S42" s="24">
        <v>32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1078.7349999999999</v>
      </c>
      <c r="Z42" s="4">
        <v>0</v>
      </c>
    </row>
    <row r="43" spans="1:27" ht="17.5" customHeight="1">
      <c r="A43" s="3" t="s">
        <v>141</v>
      </c>
      <c r="B43" s="8" t="s">
        <v>97</v>
      </c>
      <c r="C43" s="3" t="s">
        <v>62</v>
      </c>
      <c r="D43" s="15">
        <v>34535</v>
      </c>
      <c r="E43" s="16">
        <f t="shared" ca="1" si="5"/>
        <v>28</v>
      </c>
      <c r="F43" s="2" t="s">
        <v>13</v>
      </c>
      <c r="G43" s="2">
        <v>5</v>
      </c>
      <c r="H43" s="2">
        <v>7</v>
      </c>
      <c r="I43" s="2">
        <f t="shared" si="3"/>
        <v>67</v>
      </c>
      <c r="J43" s="2">
        <v>135</v>
      </c>
      <c r="K43" s="17">
        <v>21.141679661394519</v>
      </c>
      <c r="L43" s="2">
        <v>162</v>
      </c>
      <c r="M43" s="2">
        <f t="shared" si="4"/>
        <v>27</v>
      </c>
      <c r="N43" s="2">
        <v>142.9</v>
      </c>
      <c r="O43" s="17">
        <v>22.378859434172419</v>
      </c>
      <c r="P43" s="2">
        <v>2</v>
      </c>
      <c r="Q43" s="2">
        <v>39</v>
      </c>
      <c r="R43" s="19" t="s">
        <v>50</v>
      </c>
      <c r="S43" s="24">
        <v>43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Y43" s="2">
        <v>2544.8279499999999</v>
      </c>
      <c r="Z43" s="4">
        <v>0</v>
      </c>
      <c r="AA43" s="31" t="s">
        <v>87</v>
      </c>
    </row>
    <row r="44" spans="1:27" ht="17.5" customHeight="1">
      <c r="A44" s="3" t="s">
        <v>142</v>
      </c>
      <c r="B44" s="8" t="s">
        <v>97</v>
      </c>
      <c r="C44" s="3" t="s">
        <v>63</v>
      </c>
      <c r="D44" s="15">
        <v>31146</v>
      </c>
      <c r="E44" s="16">
        <f t="shared" ca="1" si="5"/>
        <v>37</v>
      </c>
      <c r="F44" s="2" t="s">
        <v>13</v>
      </c>
      <c r="G44" s="2">
        <v>5</v>
      </c>
      <c r="H44" s="2">
        <v>5</v>
      </c>
      <c r="I44" s="2">
        <f t="shared" si="3"/>
        <v>65</v>
      </c>
      <c r="J44" s="2">
        <v>219</v>
      </c>
      <c r="K44" s="17">
        <v>36.439526627218932</v>
      </c>
      <c r="L44" s="2">
        <v>239</v>
      </c>
      <c r="M44" s="2">
        <f t="shared" si="4"/>
        <v>20</v>
      </c>
      <c r="N44" s="2">
        <v>217.8</v>
      </c>
      <c r="O44" s="17">
        <v>36.239857988165681</v>
      </c>
      <c r="P44" s="2">
        <v>3</v>
      </c>
      <c r="Q44" s="2">
        <v>39</v>
      </c>
      <c r="R44" s="19" t="s">
        <v>50</v>
      </c>
      <c r="S44" s="24">
        <v>47</v>
      </c>
      <c r="T44" s="2">
        <v>1</v>
      </c>
      <c r="U44" s="2">
        <v>1</v>
      </c>
      <c r="V44" s="2">
        <v>1</v>
      </c>
      <c r="W44" s="2">
        <v>0</v>
      </c>
      <c r="X44" s="2">
        <v>0</v>
      </c>
      <c r="Y44" s="2">
        <v>1745.6949999999999</v>
      </c>
      <c r="Z44" s="4">
        <v>0</v>
      </c>
    </row>
    <row r="45" spans="1:27" ht="17.5" customHeight="1">
      <c r="A45" s="3" t="s">
        <v>143</v>
      </c>
      <c r="B45" s="8" t="s">
        <v>97</v>
      </c>
      <c r="C45" s="3" t="s">
        <v>64</v>
      </c>
      <c r="D45" s="15">
        <v>31722</v>
      </c>
      <c r="E45" s="16">
        <f t="shared" ca="1" si="5"/>
        <v>36</v>
      </c>
      <c r="F45" s="2" t="s">
        <v>13</v>
      </c>
      <c r="G45" s="2">
        <v>5</v>
      </c>
      <c r="H45" s="2">
        <v>9</v>
      </c>
      <c r="I45" s="2">
        <f t="shared" si="3"/>
        <v>69</v>
      </c>
      <c r="J45" s="2">
        <v>155</v>
      </c>
      <c r="K45" s="17">
        <v>22.886998529720646</v>
      </c>
      <c r="L45" s="2">
        <v>193</v>
      </c>
      <c r="M45" s="2">
        <f t="shared" si="4"/>
        <v>38</v>
      </c>
      <c r="N45" s="2">
        <v>178</v>
      </c>
      <c r="O45" s="17">
        <v>26.283133795421129</v>
      </c>
      <c r="P45" s="2">
        <v>4</v>
      </c>
      <c r="Q45" s="2">
        <v>39</v>
      </c>
      <c r="R45" s="19" t="s">
        <v>50</v>
      </c>
      <c r="S45" s="24">
        <v>18</v>
      </c>
      <c r="T45" s="2">
        <v>1</v>
      </c>
      <c r="U45" s="2">
        <v>0</v>
      </c>
      <c r="V45" s="2">
        <v>0</v>
      </c>
      <c r="W45" s="2">
        <v>0</v>
      </c>
      <c r="X45" s="2">
        <v>0</v>
      </c>
      <c r="Y45" s="2">
        <v>2472.5771599999998</v>
      </c>
      <c r="Z45" s="4">
        <v>0</v>
      </c>
    </row>
    <row r="46" spans="1:27" ht="17.5" customHeight="1">
      <c r="A46" s="3" t="s">
        <v>144</v>
      </c>
      <c r="B46" s="8" t="s">
        <v>97</v>
      </c>
      <c r="C46" s="3" t="s">
        <v>65</v>
      </c>
      <c r="D46" s="15">
        <v>32812</v>
      </c>
      <c r="E46" s="16">
        <f t="shared" ca="1" si="5"/>
        <v>33</v>
      </c>
      <c r="F46" s="2" t="s">
        <v>13</v>
      </c>
      <c r="G46" s="2">
        <v>5</v>
      </c>
      <c r="H46" s="2">
        <v>6</v>
      </c>
      <c r="I46" s="2">
        <f t="shared" si="3"/>
        <v>66</v>
      </c>
      <c r="J46" s="2">
        <v>148</v>
      </c>
      <c r="K46" s="17">
        <v>23.885215794306703</v>
      </c>
      <c r="L46" s="2">
        <v>178</v>
      </c>
      <c r="M46" s="2">
        <f t="shared" si="4"/>
        <v>30</v>
      </c>
      <c r="N46" s="2">
        <v>161</v>
      </c>
      <c r="O46" s="17">
        <v>25.983241505968781</v>
      </c>
      <c r="P46" s="2">
        <v>3</v>
      </c>
      <c r="Q46" s="2">
        <v>39</v>
      </c>
      <c r="R46" s="2" t="s">
        <v>50</v>
      </c>
      <c r="S46" s="24">
        <v>23</v>
      </c>
      <c r="T46" s="19">
        <v>1</v>
      </c>
      <c r="U46" s="19">
        <v>0</v>
      </c>
      <c r="V46" s="19">
        <v>1</v>
      </c>
      <c r="W46" s="2">
        <v>0</v>
      </c>
      <c r="X46" s="2">
        <v>0</v>
      </c>
      <c r="Y46" s="2">
        <v>1944.1247499999999</v>
      </c>
      <c r="Z46" s="4">
        <v>0</v>
      </c>
    </row>
    <row r="47" spans="1:27" ht="17.5" customHeight="1">
      <c r="A47" s="3" t="s">
        <v>145</v>
      </c>
      <c r="B47" s="8" t="s">
        <v>97</v>
      </c>
      <c r="C47" s="3" t="s">
        <v>66</v>
      </c>
      <c r="D47" s="15">
        <v>32469</v>
      </c>
      <c r="E47" s="16">
        <f t="shared" ca="1" si="5"/>
        <v>34</v>
      </c>
      <c r="F47" s="2" t="s">
        <v>13</v>
      </c>
      <c r="G47" s="2">
        <v>5</v>
      </c>
      <c r="H47" s="2">
        <v>4</v>
      </c>
      <c r="I47" s="2">
        <f t="shared" si="3"/>
        <v>64</v>
      </c>
      <c r="J47" s="2">
        <v>180</v>
      </c>
      <c r="K47" s="17">
        <v>30.8935546875</v>
      </c>
      <c r="L47" s="2">
        <v>207</v>
      </c>
      <c r="M47" s="2">
        <f t="shared" si="4"/>
        <v>27</v>
      </c>
      <c r="N47" s="2">
        <v>190.7</v>
      </c>
      <c r="O47" s="17">
        <v>32.730004882812501</v>
      </c>
      <c r="P47" s="2">
        <v>3</v>
      </c>
      <c r="Q47" s="2">
        <v>39</v>
      </c>
      <c r="R47" s="2" t="s">
        <v>11</v>
      </c>
      <c r="S47" s="24">
        <v>27</v>
      </c>
      <c r="T47" s="19">
        <v>1</v>
      </c>
      <c r="U47" s="19">
        <v>1</v>
      </c>
      <c r="V47" s="19">
        <v>0</v>
      </c>
      <c r="W47" s="2">
        <v>0</v>
      </c>
      <c r="X47" s="2">
        <v>0</v>
      </c>
      <c r="Y47" s="2">
        <v>1944.1247499999999</v>
      </c>
      <c r="Z47" s="4">
        <v>0</v>
      </c>
    </row>
    <row r="48" spans="1:27" ht="17.5" customHeight="1">
      <c r="A48" s="3" t="s">
        <v>146</v>
      </c>
      <c r="B48" s="8" t="s">
        <v>97</v>
      </c>
      <c r="C48" s="3" t="s">
        <v>67</v>
      </c>
      <c r="D48" s="15">
        <v>33214</v>
      </c>
      <c r="E48" s="16">
        <f t="shared" ca="1" si="5"/>
        <v>32</v>
      </c>
      <c r="F48" s="2" t="s">
        <v>88</v>
      </c>
      <c r="G48" s="2">
        <v>4</v>
      </c>
      <c r="H48" s="2">
        <v>6</v>
      </c>
      <c r="I48" s="2">
        <f t="shared" si="3"/>
        <v>54</v>
      </c>
      <c r="J48" s="2">
        <v>143.30000000000001</v>
      </c>
      <c r="K48" s="17">
        <v>34.547290809327848</v>
      </c>
      <c r="L48" s="2">
        <v>176.37</v>
      </c>
      <c r="M48" s="2">
        <f t="shared" si="4"/>
        <v>33.069999999999993</v>
      </c>
      <c r="N48" s="2">
        <v>148</v>
      </c>
      <c r="O48" s="17">
        <v>35.680384087791495</v>
      </c>
      <c r="P48" s="2">
        <v>1</v>
      </c>
      <c r="Q48" s="2">
        <v>39</v>
      </c>
      <c r="R48" s="2" t="s">
        <v>50</v>
      </c>
      <c r="S48" s="24">
        <v>27</v>
      </c>
      <c r="T48" s="19">
        <v>0</v>
      </c>
      <c r="U48" s="19">
        <v>1</v>
      </c>
      <c r="V48" s="19">
        <v>0</v>
      </c>
      <c r="W48" s="2">
        <v>0</v>
      </c>
      <c r="X48" s="2">
        <v>0</v>
      </c>
      <c r="Y48" s="2">
        <v>1440.062064</v>
      </c>
      <c r="Z48" s="4">
        <v>0</v>
      </c>
    </row>
    <row r="49" spans="1:26" ht="17.5" customHeight="1">
      <c r="A49" s="3" t="s">
        <v>147</v>
      </c>
      <c r="B49" s="8" t="s">
        <v>97</v>
      </c>
      <c r="C49" s="3" t="s">
        <v>68</v>
      </c>
      <c r="D49" s="15">
        <v>35473</v>
      </c>
      <c r="E49" s="16">
        <f t="shared" ca="1" si="5"/>
        <v>25</v>
      </c>
      <c r="F49" s="2" t="s">
        <v>8</v>
      </c>
      <c r="G49" s="2">
        <v>5</v>
      </c>
      <c r="H49" s="2">
        <v>6</v>
      </c>
      <c r="I49" s="2">
        <f t="shared" si="3"/>
        <v>66</v>
      </c>
      <c r="J49" s="2">
        <v>240</v>
      </c>
      <c r="K49" s="17">
        <v>38.732782369146008</v>
      </c>
      <c r="L49" s="2">
        <v>249</v>
      </c>
      <c r="M49" s="2">
        <f t="shared" si="4"/>
        <v>9</v>
      </c>
      <c r="N49" s="2">
        <v>238</v>
      </c>
      <c r="O49" s="17">
        <v>38.410009182736452</v>
      </c>
      <c r="P49" s="2">
        <v>4</v>
      </c>
      <c r="Q49" s="2">
        <v>38</v>
      </c>
      <c r="R49" s="2" t="s">
        <v>50</v>
      </c>
      <c r="S49" s="24">
        <v>27</v>
      </c>
      <c r="T49" s="19">
        <v>1</v>
      </c>
      <c r="U49" s="19">
        <v>0</v>
      </c>
      <c r="V49" s="19">
        <v>0</v>
      </c>
      <c r="W49" s="2">
        <v>0</v>
      </c>
      <c r="X49" s="2">
        <v>0</v>
      </c>
      <c r="Y49" s="2">
        <v>2144.3960932499999</v>
      </c>
      <c r="Z49" s="4">
        <v>0</v>
      </c>
    </row>
    <row r="50" spans="1:26" ht="17.5" customHeight="1">
      <c r="A50" s="3" t="s">
        <v>148</v>
      </c>
      <c r="B50" s="8" t="s">
        <v>97</v>
      </c>
      <c r="C50" s="3" t="s">
        <v>69</v>
      </c>
      <c r="D50" s="15">
        <v>32054</v>
      </c>
      <c r="E50" s="16">
        <f t="shared" ca="1" si="5"/>
        <v>35</v>
      </c>
      <c r="F50" s="2" t="s">
        <v>8</v>
      </c>
      <c r="G50" s="2">
        <v>5</v>
      </c>
      <c r="H50" s="2">
        <v>8</v>
      </c>
      <c r="I50" s="2">
        <f t="shared" si="3"/>
        <v>68</v>
      </c>
      <c r="J50" s="2">
        <v>130</v>
      </c>
      <c r="K50" s="17">
        <v>19.764273356401386</v>
      </c>
      <c r="L50" s="2">
        <v>180</v>
      </c>
      <c r="M50" s="2">
        <f t="shared" si="4"/>
        <v>50</v>
      </c>
      <c r="N50" s="2">
        <v>170</v>
      </c>
      <c r="O50" s="17">
        <v>25.84558823529412</v>
      </c>
      <c r="P50" s="2">
        <v>2</v>
      </c>
      <c r="Q50" s="2">
        <v>39</v>
      </c>
      <c r="R50" s="2" t="s">
        <v>50</v>
      </c>
      <c r="S50" s="24">
        <v>6</v>
      </c>
      <c r="T50" s="19">
        <v>1</v>
      </c>
      <c r="U50" s="19">
        <v>0</v>
      </c>
      <c r="V50" s="19">
        <v>0</v>
      </c>
      <c r="W50" s="2">
        <v>0</v>
      </c>
      <c r="X50" s="2">
        <v>0</v>
      </c>
      <c r="Y50" s="2">
        <v>1856.4615625000001</v>
      </c>
      <c r="Z50" s="4">
        <v>0</v>
      </c>
    </row>
    <row r="51" spans="1:26" ht="17.5" customHeight="1">
      <c r="A51" s="3" t="s">
        <v>149</v>
      </c>
      <c r="B51" s="8" t="s">
        <v>97</v>
      </c>
      <c r="C51" s="3" t="s">
        <v>70</v>
      </c>
      <c r="D51" s="15">
        <v>33072</v>
      </c>
      <c r="E51" s="16">
        <f t="shared" ca="1" si="5"/>
        <v>32</v>
      </c>
      <c r="F51" s="2" t="s">
        <v>8</v>
      </c>
      <c r="G51" s="2">
        <v>5</v>
      </c>
      <c r="H51" s="2">
        <v>6</v>
      </c>
      <c r="I51" s="2">
        <f t="shared" si="3"/>
        <v>66</v>
      </c>
      <c r="J51" s="2">
        <v>195</v>
      </c>
      <c r="K51" s="17">
        <v>31.47038567493113</v>
      </c>
      <c r="L51" s="2">
        <v>217</v>
      </c>
      <c r="M51" s="2">
        <f t="shared" si="4"/>
        <v>22</v>
      </c>
      <c r="N51" s="2">
        <v>206</v>
      </c>
      <c r="O51" s="17">
        <v>33.245638200183656</v>
      </c>
      <c r="P51" s="2">
        <v>2</v>
      </c>
      <c r="Q51" s="2">
        <v>39</v>
      </c>
      <c r="R51" s="2" t="s">
        <v>50</v>
      </c>
      <c r="S51" s="24">
        <v>18</v>
      </c>
      <c r="T51" s="19">
        <v>1</v>
      </c>
      <c r="U51" s="19">
        <v>1</v>
      </c>
      <c r="V51" s="19">
        <v>0</v>
      </c>
      <c r="W51" s="2">
        <v>1</v>
      </c>
      <c r="X51" s="2">
        <v>0</v>
      </c>
      <c r="Y51" s="2">
        <v>2972.0815364999999</v>
      </c>
      <c r="Z51" s="4">
        <v>0</v>
      </c>
    </row>
    <row r="52" spans="1:26" ht="17.5" customHeight="1">
      <c r="A52" s="3" t="s">
        <v>150</v>
      </c>
      <c r="B52" s="8" t="s">
        <v>97</v>
      </c>
      <c r="C52" s="3" t="s">
        <v>71</v>
      </c>
      <c r="D52" s="15">
        <v>33283</v>
      </c>
      <c r="E52" s="16">
        <f t="shared" ca="1" si="5"/>
        <v>31</v>
      </c>
      <c r="F52" s="2" t="s">
        <v>8</v>
      </c>
      <c r="G52" s="2">
        <v>5</v>
      </c>
      <c r="H52" s="2">
        <v>3</v>
      </c>
      <c r="I52" s="2">
        <f t="shared" si="3"/>
        <v>63</v>
      </c>
      <c r="J52" s="2">
        <v>198</v>
      </c>
      <c r="K52" s="17">
        <v>35.070294784580497</v>
      </c>
      <c r="L52" s="2">
        <v>217</v>
      </c>
      <c r="M52" s="2">
        <f t="shared" si="4"/>
        <v>19</v>
      </c>
      <c r="N52" s="2">
        <v>203</v>
      </c>
      <c r="O52" s="17">
        <v>35.95590828924162</v>
      </c>
      <c r="P52" s="2">
        <v>1</v>
      </c>
      <c r="Q52" s="2">
        <v>37</v>
      </c>
      <c r="R52" s="2" t="s">
        <v>50</v>
      </c>
      <c r="S52" s="24">
        <v>13</v>
      </c>
      <c r="T52" s="20">
        <v>1</v>
      </c>
      <c r="U52" s="20">
        <v>1</v>
      </c>
      <c r="V52" s="20">
        <v>1</v>
      </c>
      <c r="W52" s="2">
        <v>0</v>
      </c>
      <c r="X52" s="2">
        <v>0</v>
      </c>
      <c r="Y52" s="2">
        <v>1915.6030000000001</v>
      </c>
      <c r="Z52" s="4">
        <v>0</v>
      </c>
    </row>
    <row r="53" spans="1:26" ht="17.5" customHeight="1">
      <c r="A53" s="3" t="s">
        <v>151</v>
      </c>
      <c r="B53" s="8" t="s">
        <v>93</v>
      </c>
      <c r="C53" s="2" t="s">
        <v>72</v>
      </c>
      <c r="D53" s="15">
        <v>33330</v>
      </c>
      <c r="E53" s="16">
        <f t="shared" ca="1" si="5"/>
        <v>31</v>
      </c>
      <c r="F53" s="2" t="s">
        <v>8</v>
      </c>
      <c r="G53" s="2">
        <v>5</v>
      </c>
      <c r="H53" s="2">
        <v>4</v>
      </c>
      <c r="I53" s="2">
        <f t="shared" si="3"/>
        <v>64</v>
      </c>
      <c r="J53" s="2">
        <v>207.6</v>
      </c>
      <c r="K53" s="17">
        <v>35.630566406249997</v>
      </c>
      <c r="L53" s="2">
        <v>212.6</v>
      </c>
      <c r="M53" s="2">
        <f t="shared" si="4"/>
        <v>5</v>
      </c>
      <c r="N53" s="2">
        <v>187</v>
      </c>
      <c r="O53" s="17">
        <v>32.094970703125</v>
      </c>
      <c r="P53" s="2">
        <v>1</v>
      </c>
      <c r="Q53" s="2">
        <v>39</v>
      </c>
      <c r="R53" s="2" t="s">
        <v>50</v>
      </c>
      <c r="S53" s="24">
        <v>16</v>
      </c>
      <c r="T53" s="20">
        <v>1</v>
      </c>
      <c r="U53" s="20">
        <v>1</v>
      </c>
      <c r="V53" s="20">
        <v>0</v>
      </c>
      <c r="W53" s="2">
        <v>1</v>
      </c>
      <c r="X53" s="2">
        <v>0</v>
      </c>
      <c r="Y53" s="2">
        <v>2464.7106239999998</v>
      </c>
      <c r="Z53" s="4">
        <v>0</v>
      </c>
    </row>
    <row r="54" spans="1:26" ht="17.5" customHeight="1">
      <c r="A54" s="3" t="s">
        <v>152</v>
      </c>
      <c r="B54" s="8" t="s">
        <v>93</v>
      </c>
      <c r="C54" s="2" t="s">
        <v>73</v>
      </c>
      <c r="D54" s="15">
        <v>32408</v>
      </c>
      <c r="E54" s="16">
        <f t="shared" ca="1" si="5"/>
        <v>34</v>
      </c>
      <c r="F54" s="2" t="s">
        <v>8</v>
      </c>
      <c r="G54" s="2">
        <v>5</v>
      </c>
      <c r="H54" s="2">
        <v>6</v>
      </c>
      <c r="I54" s="2">
        <f t="shared" si="3"/>
        <v>66</v>
      </c>
      <c r="J54" s="2">
        <v>125</v>
      </c>
      <c r="K54" s="17">
        <v>20.173324150596876</v>
      </c>
      <c r="L54" s="2">
        <v>155</v>
      </c>
      <c r="M54" s="2">
        <f t="shared" si="4"/>
        <v>30</v>
      </c>
      <c r="N54" s="2">
        <v>127</v>
      </c>
      <c r="O54" s="17">
        <v>20.496097337006425</v>
      </c>
      <c r="P54" s="2">
        <v>3</v>
      </c>
      <c r="Q54" s="2">
        <v>41</v>
      </c>
      <c r="R54" s="2" t="s">
        <v>50</v>
      </c>
      <c r="S54" s="24">
        <v>19</v>
      </c>
      <c r="T54" s="20">
        <v>1</v>
      </c>
      <c r="U54" s="20">
        <v>0</v>
      </c>
      <c r="V54" s="20">
        <v>0</v>
      </c>
      <c r="W54" s="2">
        <v>0</v>
      </c>
      <c r="X54" s="2">
        <v>0</v>
      </c>
      <c r="Y54" s="2">
        <v>2308.8153750000001</v>
      </c>
      <c r="Z54" s="4">
        <v>0</v>
      </c>
    </row>
    <row r="55" spans="1:26" ht="17.5" customHeight="1">
      <c r="A55" s="3" t="s">
        <v>160</v>
      </c>
      <c r="B55" s="8" t="s">
        <v>98</v>
      </c>
      <c r="C55" s="2" t="s">
        <v>83</v>
      </c>
      <c r="D55" s="15">
        <v>32981</v>
      </c>
      <c r="E55" s="16">
        <f t="shared" ca="1" si="5"/>
        <v>32</v>
      </c>
      <c r="F55" s="2" t="s">
        <v>13</v>
      </c>
      <c r="G55" s="2">
        <v>5</v>
      </c>
      <c r="H55" s="2">
        <v>6</v>
      </c>
      <c r="I55" s="2">
        <f t="shared" si="3"/>
        <v>66</v>
      </c>
      <c r="J55" s="2">
        <v>145</v>
      </c>
      <c r="K55" s="17">
        <v>23.401056014692376</v>
      </c>
      <c r="L55" s="2">
        <v>186</v>
      </c>
      <c r="M55" s="2">
        <f t="shared" si="4"/>
        <v>41</v>
      </c>
      <c r="N55" s="2">
        <v>167</v>
      </c>
      <c r="O55" s="17">
        <v>26.951561065197431</v>
      </c>
      <c r="P55" s="2">
        <v>2</v>
      </c>
      <c r="Q55" s="2">
        <v>37</v>
      </c>
      <c r="R55" s="2" t="s">
        <v>50</v>
      </c>
      <c r="S55" s="24">
        <v>41</v>
      </c>
      <c r="T55" s="2">
        <v>1</v>
      </c>
      <c r="U55" s="2">
        <v>1</v>
      </c>
      <c r="V55" s="2">
        <v>0</v>
      </c>
      <c r="W55" s="2">
        <v>0</v>
      </c>
      <c r="X55" s="2">
        <v>0</v>
      </c>
      <c r="Y55" s="2">
        <v>2300.4195</v>
      </c>
      <c r="Z55" s="4">
        <v>0</v>
      </c>
    </row>
    <row r="56" spans="1:26" ht="17.5" customHeight="1">
      <c r="A56" s="3" t="s">
        <v>161</v>
      </c>
      <c r="B56" s="8" t="s">
        <v>98</v>
      </c>
      <c r="C56" s="2" t="s">
        <v>84</v>
      </c>
      <c r="D56" s="21">
        <v>32947</v>
      </c>
      <c r="E56" s="16">
        <f t="shared" ca="1" si="5"/>
        <v>32</v>
      </c>
      <c r="F56" s="2" t="s">
        <v>8</v>
      </c>
      <c r="G56" s="2">
        <v>5</v>
      </c>
      <c r="H56" s="2">
        <v>8</v>
      </c>
      <c r="I56" s="2">
        <f t="shared" si="3"/>
        <v>68</v>
      </c>
      <c r="J56" s="2">
        <v>135</v>
      </c>
      <c r="K56" s="17">
        <v>20.524437716262977</v>
      </c>
      <c r="L56" s="2">
        <v>163</v>
      </c>
      <c r="M56" s="2">
        <f t="shared" si="4"/>
        <v>28</v>
      </c>
      <c r="N56" s="2">
        <v>138</v>
      </c>
      <c r="O56" s="17">
        <v>20.980536332179931</v>
      </c>
      <c r="P56" s="2">
        <v>2</v>
      </c>
      <c r="Q56" s="2">
        <v>39</v>
      </c>
      <c r="R56" s="2" t="s">
        <v>50</v>
      </c>
      <c r="S56" s="24">
        <v>30</v>
      </c>
      <c r="T56" s="20">
        <v>1</v>
      </c>
      <c r="U56" s="20">
        <v>1</v>
      </c>
      <c r="V56" s="20">
        <v>0</v>
      </c>
      <c r="W56" s="2">
        <v>0</v>
      </c>
      <c r="X56" s="2">
        <v>0</v>
      </c>
      <c r="Y56" s="18">
        <v>4371.1742400000003</v>
      </c>
      <c r="Z56" s="4">
        <v>0</v>
      </c>
    </row>
    <row r="57" spans="1:26" ht="17.5" customHeight="1">
      <c r="A57" s="3" t="s">
        <v>162</v>
      </c>
      <c r="B57" s="8" t="s">
        <v>98</v>
      </c>
      <c r="C57" s="2" t="s">
        <v>85</v>
      </c>
      <c r="D57" s="15">
        <v>33603</v>
      </c>
      <c r="E57" s="16">
        <f t="shared" ca="1" si="5"/>
        <v>31</v>
      </c>
      <c r="F57" s="2" t="s">
        <v>8</v>
      </c>
      <c r="G57" s="2">
        <v>5</v>
      </c>
      <c r="H57" s="2">
        <v>6</v>
      </c>
      <c r="I57" s="2">
        <f t="shared" si="3"/>
        <v>66</v>
      </c>
      <c r="J57" s="2">
        <v>189</v>
      </c>
      <c r="K57" s="17">
        <v>30.50206611570248</v>
      </c>
      <c r="L57" s="2">
        <v>220</v>
      </c>
      <c r="M57" s="2">
        <f t="shared" si="4"/>
        <v>31</v>
      </c>
      <c r="N57" s="2">
        <v>186</v>
      </c>
      <c r="O57" s="17">
        <v>30.017906336088156</v>
      </c>
      <c r="P57" s="2">
        <v>2</v>
      </c>
      <c r="Q57" s="2">
        <v>40</v>
      </c>
      <c r="R57" s="2" t="s">
        <v>50</v>
      </c>
      <c r="S57" s="24">
        <v>16</v>
      </c>
      <c r="T57" s="20">
        <v>1</v>
      </c>
      <c r="U57" s="20">
        <v>0</v>
      </c>
      <c r="V57" s="20">
        <v>0</v>
      </c>
      <c r="W57" s="2">
        <v>0</v>
      </c>
      <c r="X57" s="2">
        <v>0</v>
      </c>
      <c r="Y57" s="2">
        <v>4371.1742400000003</v>
      </c>
      <c r="Z57" s="4">
        <v>0</v>
      </c>
    </row>
    <row r="58" spans="1:26" ht="17.5" customHeight="1">
      <c r="A58" s="3" t="s">
        <v>159</v>
      </c>
      <c r="B58" s="8" t="s">
        <v>98</v>
      </c>
      <c r="C58" s="2" t="s">
        <v>82</v>
      </c>
      <c r="D58" s="21">
        <v>33330</v>
      </c>
      <c r="E58" s="16">
        <f t="shared" ca="1" si="5"/>
        <v>31</v>
      </c>
      <c r="F58" s="2" t="s">
        <v>8</v>
      </c>
      <c r="G58" s="2">
        <v>5</v>
      </c>
      <c r="H58" s="2">
        <v>9</v>
      </c>
      <c r="I58" s="2">
        <f t="shared" si="3"/>
        <v>69</v>
      </c>
      <c r="J58" s="2">
        <v>155</v>
      </c>
      <c r="K58" s="17">
        <v>22.886998529720646</v>
      </c>
      <c r="L58" s="2">
        <v>193</v>
      </c>
      <c r="M58" s="2">
        <f t="shared" si="4"/>
        <v>38</v>
      </c>
      <c r="N58" s="2">
        <v>157</v>
      </c>
      <c r="O58" s="17">
        <v>23.182314639781559</v>
      </c>
      <c r="P58" s="2">
        <v>2</v>
      </c>
      <c r="Q58" s="2">
        <v>38</v>
      </c>
      <c r="R58" s="2" t="s">
        <v>50</v>
      </c>
      <c r="S58" s="24">
        <v>16</v>
      </c>
      <c r="T58" s="20">
        <v>1</v>
      </c>
      <c r="U58" s="20">
        <v>1</v>
      </c>
      <c r="V58" s="20">
        <v>0</v>
      </c>
      <c r="W58" s="2">
        <v>0</v>
      </c>
      <c r="X58" s="2">
        <v>0</v>
      </c>
      <c r="Y58" s="2">
        <v>2961.9274999999998</v>
      </c>
      <c r="Z58" s="36">
        <v>1</v>
      </c>
    </row>
    <row r="59" spans="1:26" ht="17.5" customHeight="1">
      <c r="A59" s="3" t="s">
        <v>153</v>
      </c>
      <c r="B59" s="8" t="s">
        <v>98</v>
      </c>
      <c r="C59" s="2" t="s">
        <v>76</v>
      </c>
      <c r="D59" s="21">
        <v>32974</v>
      </c>
      <c r="E59" s="16">
        <f t="shared" ca="1" si="5"/>
        <v>32</v>
      </c>
      <c r="F59" s="2" t="s">
        <v>8</v>
      </c>
      <c r="G59" s="2">
        <v>5</v>
      </c>
      <c r="H59" s="2">
        <v>1</v>
      </c>
      <c r="I59" s="2">
        <f t="shared" si="3"/>
        <v>61</v>
      </c>
      <c r="J59" s="2">
        <v>165</v>
      </c>
      <c r="K59" s="17">
        <v>31.173071754904594</v>
      </c>
      <c r="L59" s="2">
        <v>199</v>
      </c>
      <c r="M59" s="2">
        <f t="shared" si="4"/>
        <v>34</v>
      </c>
      <c r="N59" s="2">
        <v>177</v>
      </c>
      <c r="O59" s="17">
        <v>33.440204246170381</v>
      </c>
      <c r="P59" s="2">
        <v>3</v>
      </c>
      <c r="Q59" s="2">
        <v>40</v>
      </c>
      <c r="R59" s="3" t="s">
        <v>50</v>
      </c>
      <c r="S59" s="24">
        <v>27</v>
      </c>
      <c r="T59" s="20">
        <v>1</v>
      </c>
      <c r="U59" s="20">
        <v>0</v>
      </c>
      <c r="V59" s="20">
        <v>0</v>
      </c>
      <c r="W59" s="2">
        <v>0</v>
      </c>
      <c r="X59" s="2">
        <v>0</v>
      </c>
      <c r="Y59" s="2">
        <v>1858.9664270000001</v>
      </c>
      <c r="Z59" s="4">
        <v>0</v>
      </c>
    </row>
    <row r="60" spans="1:26" ht="17.5" customHeight="1">
      <c r="A60" s="3" t="s">
        <v>154</v>
      </c>
      <c r="B60" s="8" t="s">
        <v>98</v>
      </c>
      <c r="C60" s="2" t="s">
        <v>77</v>
      </c>
      <c r="D60" s="21">
        <v>34982</v>
      </c>
      <c r="E60" s="16">
        <f t="shared" ca="1" si="5"/>
        <v>27</v>
      </c>
      <c r="F60" s="2" t="s">
        <v>8</v>
      </c>
      <c r="G60" s="2">
        <v>5</v>
      </c>
      <c r="H60" s="2">
        <v>2</v>
      </c>
      <c r="I60" s="2">
        <f t="shared" si="3"/>
        <v>62</v>
      </c>
      <c r="J60" s="2">
        <v>175</v>
      </c>
      <c r="K60" s="17">
        <v>32.004422476586889</v>
      </c>
      <c r="L60" s="2">
        <v>185</v>
      </c>
      <c r="M60" s="2">
        <f t="shared" si="4"/>
        <v>10</v>
      </c>
      <c r="N60" s="2">
        <v>165</v>
      </c>
      <c r="O60" s="17">
        <v>30.17559833506764</v>
      </c>
      <c r="P60" s="2">
        <v>1</v>
      </c>
      <c r="Q60" s="2">
        <v>39</v>
      </c>
      <c r="R60" s="2" t="s">
        <v>50</v>
      </c>
      <c r="S60" s="24">
        <v>25</v>
      </c>
      <c r="T60" s="20">
        <v>0</v>
      </c>
      <c r="U60" s="20">
        <v>1</v>
      </c>
      <c r="V60" s="20">
        <v>1</v>
      </c>
      <c r="W60" s="2">
        <v>1</v>
      </c>
      <c r="X60" s="2">
        <v>1</v>
      </c>
      <c r="Y60" s="2">
        <v>2381.3710000000001</v>
      </c>
      <c r="Z60" s="4">
        <v>0</v>
      </c>
    </row>
    <row r="61" spans="1:26" ht="17.5" customHeight="1">
      <c r="A61" s="3" t="s">
        <v>155</v>
      </c>
      <c r="B61" s="8" t="s">
        <v>98</v>
      </c>
      <c r="C61" s="2" t="s">
        <v>78</v>
      </c>
      <c r="D61" s="21">
        <v>32835</v>
      </c>
      <c r="E61" s="16">
        <f t="shared" ca="1" si="5"/>
        <v>33</v>
      </c>
      <c r="F61" s="2" t="s">
        <v>8</v>
      </c>
      <c r="G61" s="2">
        <v>5</v>
      </c>
      <c r="H61" s="2">
        <v>2</v>
      </c>
      <c r="I61" s="2">
        <f t="shared" si="3"/>
        <v>62</v>
      </c>
      <c r="J61" s="2">
        <v>134</v>
      </c>
      <c r="K61" s="17">
        <v>24.506243496357961</v>
      </c>
      <c r="L61" s="2">
        <v>185</v>
      </c>
      <c r="M61" s="2">
        <f t="shared" si="4"/>
        <v>51</v>
      </c>
      <c r="N61" s="2">
        <v>164</v>
      </c>
      <c r="O61" s="17">
        <v>29.99271592091571</v>
      </c>
      <c r="P61" s="2">
        <v>2</v>
      </c>
      <c r="Q61" s="2">
        <v>41</v>
      </c>
      <c r="R61" s="2" t="s">
        <v>11</v>
      </c>
      <c r="S61" s="24">
        <v>20</v>
      </c>
      <c r="T61" s="20">
        <v>1</v>
      </c>
      <c r="U61" s="20">
        <v>1</v>
      </c>
      <c r="V61" s="20">
        <v>0</v>
      </c>
      <c r="W61" s="2">
        <v>0</v>
      </c>
      <c r="X61" s="2">
        <v>0</v>
      </c>
      <c r="Y61" s="2">
        <v>2609.5735800000002</v>
      </c>
      <c r="Z61" s="4">
        <v>0</v>
      </c>
    </row>
    <row r="62" spans="1:26" ht="17.5" customHeight="1">
      <c r="A62" s="3" t="s">
        <v>156</v>
      </c>
      <c r="B62" s="8" t="s">
        <v>98</v>
      </c>
      <c r="C62" s="2" t="s">
        <v>79</v>
      </c>
      <c r="D62" s="21">
        <v>30731</v>
      </c>
      <c r="E62" s="16">
        <f t="shared" ca="1" si="5"/>
        <v>38</v>
      </c>
      <c r="F62" s="2" t="s">
        <v>8</v>
      </c>
      <c r="G62" s="2">
        <v>5</v>
      </c>
      <c r="H62" s="2">
        <v>2</v>
      </c>
      <c r="I62" s="2">
        <f t="shared" si="3"/>
        <v>62</v>
      </c>
      <c r="J62" s="2">
        <v>130</v>
      </c>
      <c r="K62" s="17">
        <v>23.774713839750259</v>
      </c>
      <c r="L62" s="2">
        <v>168</v>
      </c>
      <c r="M62" s="2">
        <f t="shared" si="4"/>
        <v>38</v>
      </c>
      <c r="N62" s="2">
        <v>130</v>
      </c>
      <c r="O62" s="17">
        <v>23.774713839750259</v>
      </c>
      <c r="P62" s="2">
        <v>2</v>
      </c>
      <c r="Q62" s="2">
        <v>40</v>
      </c>
      <c r="R62" s="2" t="s">
        <v>50</v>
      </c>
      <c r="S62" s="24">
        <v>24</v>
      </c>
      <c r="T62" s="20">
        <v>1</v>
      </c>
      <c r="U62" s="20">
        <v>0</v>
      </c>
      <c r="V62" s="20">
        <v>1</v>
      </c>
      <c r="W62" s="2">
        <v>0</v>
      </c>
      <c r="X62" s="2">
        <v>0</v>
      </c>
      <c r="Y62" s="2">
        <v>2295.0601000000001</v>
      </c>
      <c r="Z62" s="4">
        <v>0</v>
      </c>
    </row>
    <row r="63" spans="1:26" ht="17.5" customHeight="1">
      <c r="A63" s="3" t="s">
        <v>157</v>
      </c>
      <c r="B63" s="8" t="s">
        <v>98</v>
      </c>
      <c r="C63" s="2" t="s">
        <v>80</v>
      </c>
      <c r="D63" s="21">
        <v>33700</v>
      </c>
      <c r="E63" s="16">
        <f t="shared" ca="1" si="5"/>
        <v>30</v>
      </c>
      <c r="F63" s="2" t="s">
        <v>8</v>
      </c>
      <c r="G63" s="2">
        <v>5</v>
      </c>
      <c r="H63" s="2">
        <v>6</v>
      </c>
      <c r="I63" s="2">
        <f t="shared" si="3"/>
        <v>66</v>
      </c>
      <c r="J63" s="2">
        <v>126</v>
      </c>
      <c r="K63" s="17">
        <v>20.334710743801654</v>
      </c>
      <c r="L63" s="2">
        <v>140</v>
      </c>
      <c r="M63" s="2">
        <f t="shared" si="4"/>
        <v>14</v>
      </c>
      <c r="N63" s="2">
        <v>178</v>
      </c>
      <c r="O63" s="17">
        <v>28.7</v>
      </c>
      <c r="P63" s="2">
        <v>2</v>
      </c>
      <c r="Q63" s="2">
        <v>39</v>
      </c>
      <c r="R63" s="2" t="s">
        <v>50</v>
      </c>
      <c r="S63" s="24">
        <v>28</v>
      </c>
      <c r="T63" s="20">
        <v>1</v>
      </c>
      <c r="U63" s="20">
        <v>1</v>
      </c>
      <c r="V63" s="20">
        <v>0</v>
      </c>
      <c r="W63" s="2">
        <v>0</v>
      </c>
      <c r="X63" s="2">
        <v>0</v>
      </c>
      <c r="Y63" s="2">
        <v>3710.9732740499999</v>
      </c>
      <c r="Z63" s="4">
        <v>0</v>
      </c>
    </row>
    <row r="64" spans="1:26" ht="17.5" customHeight="1">
      <c r="A64" s="3" t="s">
        <v>158</v>
      </c>
      <c r="B64" s="8" t="s">
        <v>98</v>
      </c>
      <c r="C64" s="2" t="s">
        <v>81</v>
      </c>
      <c r="D64" s="21">
        <v>33490</v>
      </c>
      <c r="E64" s="16">
        <f t="shared" ca="1" si="5"/>
        <v>31</v>
      </c>
      <c r="F64" s="2" t="s">
        <v>8</v>
      </c>
      <c r="G64" s="2">
        <v>6</v>
      </c>
      <c r="H64" s="2">
        <v>0</v>
      </c>
      <c r="I64" s="2">
        <f t="shared" si="3"/>
        <v>72</v>
      </c>
      <c r="J64" s="2">
        <v>245</v>
      </c>
      <c r="K64" s="17">
        <v>33.224344135802468</v>
      </c>
      <c r="L64" s="2">
        <v>260</v>
      </c>
      <c r="M64" s="2">
        <f t="shared" si="4"/>
        <v>15</v>
      </c>
      <c r="N64" s="2">
        <v>242.2</v>
      </c>
      <c r="O64" s="17">
        <v>32.844637345679011</v>
      </c>
      <c r="P64" s="2">
        <v>2</v>
      </c>
      <c r="Q64" s="2">
        <v>39</v>
      </c>
      <c r="R64" s="2" t="s">
        <v>50</v>
      </c>
      <c r="S64" s="24">
        <v>20</v>
      </c>
      <c r="T64" s="20">
        <v>1</v>
      </c>
      <c r="U64" s="20">
        <v>1</v>
      </c>
      <c r="V64" s="20">
        <v>0</v>
      </c>
      <c r="W64" s="2">
        <v>0</v>
      </c>
      <c r="X64" s="2">
        <v>0</v>
      </c>
      <c r="Y64" s="2">
        <v>3472.0812000000001</v>
      </c>
      <c r="Z64" s="4">
        <v>0</v>
      </c>
    </row>
    <row r="65" spans="1:26" ht="17.5" customHeight="1">
      <c r="A65" s="3" t="s">
        <v>163</v>
      </c>
      <c r="B65" s="8" t="s">
        <v>99</v>
      </c>
      <c r="C65" s="2" t="s">
        <v>74</v>
      </c>
      <c r="D65" s="21">
        <v>33049</v>
      </c>
      <c r="E65" s="16">
        <f t="shared" ca="1" si="5"/>
        <v>32</v>
      </c>
      <c r="F65" s="2" t="s">
        <v>8</v>
      </c>
      <c r="G65" s="2">
        <v>5</v>
      </c>
      <c r="H65" s="2">
        <v>7</v>
      </c>
      <c r="I65" s="2">
        <f t="shared" si="3"/>
        <v>67</v>
      </c>
      <c r="J65" s="2">
        <v>153</v>
      </c>
      <c r="K65" s="17">
        <v>23.960570282913789</v>
      </c>
      <c r="L65" s="2">
        <v>187</v>
      </c>
      <c r="M65" s="2">
        <f t="shared" si="4"/>
        <v>34</v>
      </c>
      <c r="N65" s="2">
        <v>164</v>
      </c>
      <c r="O65" s="17">
        <v>25.683225662731122</v>
      </c>
      <c r="P65" s="2">
        <v>3</v>
      </c>
      <c r="Q65" s="2">
        <v>40</v>
      </c>
      <c r="R65" s="2" t="s">
        <v>50</v>
      </c>
      <c r="S65" s="24">
        <v>19</v>
      </c>
      <c r="T65" s="20">
        <v>1</v>
      </c>
      <c r="U65" s="20">
        <v>0</v>
      </c>
      <c r="V65" s="20">
        <v>1</v>
      </c>
      <c r="W65" s="2">
        <v>0</v>
      </c>
      <c r="X65" s="2">
        <v>0</v>
      </c>
      <c r="Y65" s="2">
        <v>2338.8314744999998</v>
      </c>
      <c r="Z65" s="4">
        <v>0</v>
      </c>
    </row>
    <row r="66" spans="1:26" ht="17.5" customHeight="1">
      <c r="A66" s="3" t="s">
        <v>164</v>
      </c>
      <c r="B66" s="8" t="s">
        <v>99</v>
      </c>
      <c r="C66" s="2" t="s">
        <v>75</v>
      </c>
      <c r="D66" s="15">
        <v>32943</v>
      </c>
      <c r="E66" s="16">
        <f t="shared" ca="1" si="5"/>
        <v>32</v>
      </c>
      <c r="F66" s="18" t="s">
        <v>15</v>
      </c>
      <c r="G66" s="2">
        <v>5</v>
      </c>
      <c r="H66" s="2">
        <v>6</v>
      </c>
      <c r="I66" s="2">
        <f t="shared" ref="I66:I97" si="6">12*G66+H66</f>
        <v>66</v>
      </c>
      <c r="J66" s="2">
        <v>140</v>
      </c>
      <c r="K66" s="17">
        <v>22.594123048668507</v>
      </c>
      <c r="L66" s="2">
        <v>176</v>
      </c>
      <c r="M66" s="2">
        <f t="shared" ref="M66:M97" si="7">L66-J66</f>
        <v>36</v>
      </c>
      <c r="N66" s="2">
        <v>163</v>
      </c>
      <c r="O66" s="17">
        <v>26.306014692378326</v>
      </c>
      <c r="P66" s="2">
        <v>2</v>
      </c>
      <c r="Q66" s="2">
        <v>39</v>
      </c>
      <c r="R66" s="2" t="s">
        <v>11</v>
      </c>
      <c r="S66" s="24">
        <v>21</v>
      </c>
      <c r="T66" s="20">
        <v>1</v>
      </c>
      <c r="U66" s="20">
        <v>0</v>
      </c>
      <c r="V66" s="20">
        <v>0</v>
      </c>
      <c r="W66" s="2">
        <v>0</v>
      </c>
      <c r="X66" s="2">
        <v>0</v>
      </c>
      <c r="Y66" s="2" t="s">
        <v>89</v>
      </c>
      <c r="Z66" s="4">
        <v>0</v>
      </c>
    </row>
    <row r="67" spans="1:26" ht="17.5" customHeight="1">
      <c r="C67" s="33"/>
    </row>
  </sheetData>
  <sortState xmlns:xlrd2="http://schemas.microsoft.com/office/spreadsheetml/2017/richdata2" ref="A2:AA84">
    <sortCondition ref="B1:B84"/>
  </sortState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rayanaswamy, Janhavi</dc:creator>
  <cp:keywords/>
  <dc:description/>
  <cp:lastModifiedBy>Sophie Robinson</cp:lastModifiedBy>
  <cp:revision/>
  <dcterms:created xsi:type="dcterms:W3CDTF">2021-06-08T02:32:57Z</dcterms:created>
  <dcterms:modified xsi:type="dcterms:W3CDTF">2022-09-26T15:07:20Z</dcterms:modified>
  <cp:category/>
  <cp:contentStatus/>
</cp:coreProperties>
</file>